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Undifferentiated MSCs" sheetId="12" r:id="rId1"/>
    <sheet name="Undifferentiated MSCs (1)" sheetId="14" r:id="rId2"/>
    <sheet name="Undifferentiated MSCs (2)" sheetId="15" r:id="rId3"/>
    <sheet name="Undifferentiated MSCs（3）" sheetId="13" r:id="rId4"/>
    <sheet name="Undifferentiated MSCs（4）" sheetId="1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" uniqueCount="29">
  <si>
    <t>Gene name</t>
  </si>
  <si>
    <t>Average value</t>
  </si>
  <si>
    <t>△CT=CT Target gene-CT Endogenous gene</t>
  </si>
  <si>
    <t>△△CT=△CTExperiment-△CTControl</t>
  </si>
  <si>
    <t>Amplification Fold=2-△△CT</t>
  </si>
  <si>
    <t>Serial Number</t>
  </si>
  <si>
    <t>Specimen number</t>
  </si>
  <si>
    <t>Actin</t>
  </si>
  <si>
    <t>H19</t>
  </si>
  <si>
    <t>3A</t>
  </si>
  <si>
    <t>3B</t>
  </si>
  <si>
    <t>DNMT1</t>
  </si>
  <si>
    <t>RUNX2</t>
  </si>
  <si>
    <t>COL1A1</t>
  </si>
  <si>
    <t>CO0</t>
  </si>
  <si>
    <t>SO0</t>
  </si>
  <si>
    <t>AZA-SO0</t>
  </si>
  <si>
    <t>CO3</t>
  </si>
  <si>
    <t>SO3</t>
  </si>
  <si>
    <t>AZA-SO3</t>
  </si>
  <si>
    <t>CO7</t>
  </si>
  <si>
    <t>SO7</t>
  </si>
  <si>
    <t>AZA-SO7</t>
  </si>
  <si>
    <t>CO14</t>
  </si>
  <si>
    <t>SO14</t>
  </si>
  <si>
    <t>AZA-SO14</t>
  </si>
  <si>
    <t>ACTIN</t>
  </si>
  <si>
    <t>CAL1A1</t>
  </si>
  <si>
    <t>SO0+AZ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.000"/>
    <numFmt numFmtId="178" formatCode="0.000_ "/>
    <numFmt numFmtId="179" formatCode="0.000_);[Red]\(0.000\)"/>
    <numFmt numFmtId="180" formatCode="0_ "/>
  </numFmts>
  <fonts count="38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b/>
      <u/>
      <sz val="11"/>
      <color theme="3" tint="0.399884029663991"/>
      <name val="微软雅黑"/>
      <charset val="134"/>
    </font>
    <font>
      <b/>
      <sz val="11"/>
      <color rgb="FF000000"/>
      <name val="微软雅黑"/>
      <charset val="134"/>
    </font>
    <font>
      <b/>
      <sz val="11"/>
      <color rgb="FF000000"/>
      <name val="Times New Roman"/>
      <charset val="134"/>
    </font>
    <font>
      <b/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b/>
      <sz val="12"/>
      <color theme="1" tint="0.499984740745262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rgb="FF000000"/>
      <name val="微软雅黑"/>
      <charset val="134"/>
    </font>
    <font>
      <sz val="11"/>
      <color theme="1" tint="0.499984740745262"/>
      <name val="微软雅黑"/>
      <charset val="134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Arial"/>
      <charset val="134"/>
    </font>
    <font>
      <sz val="8"/>
      <name val="Arial"/>
      <charset val="134"/>
    </font>
    <font>
      <sz val="11"/>
      <name val="微软雅黑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" borderId="17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8" applyNumberFormat="0" applyFill="0" applyAlignment="0" applyProtection="0">
      <alignment vertical="center"/>
    </xf>
    <xf numFmtId="0" fontId="24" fillId="0" borderId="18" applyNumberFormat="0" applyFill="0" applyAlignment="0" applyProtection="0">
      <alignment vertical="center"/>
    </xf>
    <xf numFmtId="0" fontId="25" fillId="0" borderId="19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4" borderId="20" applyNumberFormat="0" applyAlignment="0" applyProtection="0">
      <alignment vertical="center"/>
    </xf>
    <xf numFmtId="0" fontId="27" fillId="5" borderId="21" applyNumberFormat="0" applyAlignment="0" applyProtection="0">
      <alignment vertical="center"/>
    </xf>
    <xf numFmtId="0" fontId="28" fillId="5" borderId="20" applyNumberFormat="0" applyAlignment="0" applyProtection="0">
      <alignment vertical="center"/>
    </xf>
    <xf numFmtId="0" fontId="29" fillId="6" borderId="22" applyNumberFormat="0" applyAlignment="0" applyProtection="0">
      <alignment vertical="center"/>
    </xf>
    <xf numFmtId="0" fontId="30" fillId="0" borderId="23" applyNumberFormat="0" applyFill="0" applyAlignment="0" applyProtection="0">
      <alignment vertical="center"/>
    </xf>
    <xf numFmtId="0" fontId="31" fillId="0" borderId="24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7" fillId="0" borderId="0"/>
  </cellStyleXfs>
  <cellXfs count="6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2" fillId="2" borderId="0" xfId="49" applyNumberFormat="1" applyFont="1" applyFill="1" applyAlignment="1">
      <alignment horizontal="center" vertical="center"/>
    </xf>
    <xf numFmtId="0" fontId="3" fillId="0" borderId="0" xfId="49" applyFont="1" applyAlignment="1">
      <alignment horizontal="center" vertical="center"/>
    </xf>
    <xf numFmtId="0" fontId="4" fillId="0" borderId="0" xfId="49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49" applyFont="1" applyAlignment="1">
      <alignment horizontal="center" vertical="center"/>
    </xf>
    <xf numFmtId="0" fontId="6" fillId="0" borderId="0" xfId="0" applyFont="1" applyAlignment="1"/>
    <xf numFmtId="0" fontId="6" fillId="0" borderId="0" xfId="0" applyFont="1" applyFill="1" applyAlignment="1">
      <alignment horizontal="center" vertical="center"/>
    </xf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0" fillId="0" borderId="0" xfId="0" applyNumberFormat="1" applyAlignment="1"/>
    <xf numFmtId="0" fontId="10" fillId="0" borderId="0" xfId="0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7" fontId="0" fillId="0" borderId="2" xfId="0" applyNumberFormat="1" applyBorder="1" applyAlignment="1"/>
    <xf numFmtId="177" fontId="12" fillId="0" borderId="2" xfId="0" applyNumberFormat="1" applyFont="1" applyBorder="1" applyAlignment="1"/>
    <xf numFmtId="177" fontId="0" fillId="0" borderId="3" xfId="0" applyNumberFormat="1" applyBorder="1" applyAlignment="1"/>
    <xf numFmtId="0" fontId="6" fillId="0" borderId="4" xfId="0" applyFont="1" applyBorder="1" applyAlignment="1">
      <alignment horizontal="center" vertical="center"/>
    </xf>
    <xf numFmtId="178" fontId="1" fillId="0" borderId="5" xfId="0" applyNumberFormat="1" applyFont="1" applyBorder="1" applyAlignment="1">
      <alignment horizontal="center" vertical="center"/>
    </xf>
    <xf numFmtId="178" fontId="11" fillId="0" borderId="5" xfId="0" applyNumberFormat="1" applyFont="1" applyBorder="1" applyAlignment="1">
      <alignment horizontal="center" vertical="center"/>
    </xf>
    <xf numFmtId="178" fontId="11" fillId="0" borderId="6" xfId="0" applyNumberFormat="1" applyFont="1" applyBorder="1" applyAlignment="1">
      <alignment horizontal="center" vertical="center"/>
    </xf>
    <xf numFmtId="178" fontId="0" fillId="0" borderId="0" xfId="0" applyNumberFormat="1">
      <alignment vertical="center"/>
    </xf>
    <xf numFmtId="0" fontId="6" fillId="0" borderId="7" xfId="0" applyFont="1" applyBorder="1" applyAlignment="1">
      <alignment horizontal="center" vertical="center"/>
    </xf>
    <xf numFmtId="177" fontId="0" fillId="0" borderId="0" xfId="0" applyNumberFormat="1" applyBorder="1" applyAlignment="1"/>
    <xf numFmtId="177" fontId="12" fillId="0" borderId="0" xfId="0" applyNumberFormat="1" applyFont="1" applyBorder="1" applyAlignment="1"/>
    <xf numFmtId="177" fontId="0" fillId="0" borderId="8" xfId="0" applyNumberFormat="1" applyBorder="1" applyAlignment="1"/>
    <xf numFmtId="0" fontId="6" fillId="0" borderId="9" xfId="0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8" fontId="11" fillId="0" borderId="0" xfId="0" applyNumberFormat="1" applyFont="1" applyBorder="1" applyAlignment="1">
      <alignment horizontal="center" vertical="center"/>
    </xf>
    <xf numFmtId="178" fontId="11" fillId="0" borderId="10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77" fontId="0" fillId="0" borderId="12" xfId="0" applyNumberFormat="1" applyBorder="1" applyAlignment="1"/>
    <xf numFmtId="177" fontId="12" fillId="0" borderId="12" xfId="0" applyNumberFormat="1" applyFont="1" applyBorder="1" applyAlignment="1"/>
    <xf numFmtId="177" fontId="0" fillId="0" borderId="13" xfId="0" applyNumberFormat="1" applyBorder="1" applyAlignment="1"/>
    <xf numFmtId="0" fontId="6" fillId="0" borderId="14" xfId="0" applyFont="1" applyBorder="1" applyAlignment="1">
      <alignment horizontal="center" vertical="center"/>
    </xf>
    <xf numFmtId="178" fontId="1" fillId="0" borderId="15" xfId="0" applyNumberFormat="1" applyFont="1" applyBorder="1" applyAlignment="1">
      <alignment horizontal="center" vertical="center"/>
    </xf>
    <xf numFmtId="178" fontId="11" fillId="0" borderId="15" xfId="0" applyNumberFormat="1" applyFont="1" applyBorder="1" applyAlignment="1">
      <alignment horizontal="center" vertical="center"/>
    </xf>
    <xf numFmtId="178" fontId="11" fillId="0" borderId="16" xfId="0" applyNumberFormat="1" applyFont="1" applyBorder="1" applyAlignment="1">
      <alignment horizontal="center" vertical="center"/>
    </xf>
    <xf numFmtId="177" fontId="12" fillId="0" borderId="0" xfId="0" applyNumberFormat="1" applyFont="1" applyAlignment="1"/>
    <xf numFmtId="0" fontId="13" fillId="0" borderId="0" xfId="0" applyFont="1">
      <alignment vertical="center"/>
    </xf>
    <xf numFmtId="0" fontId="14" fillId="0" borderId="0" xfId="0" applyFont="1" applyAlignment="1"/>
    <xf numFmtId="179" fontId="0" fillId="0" borderId="0" xfId="0" applyNumberFormat="1">
      <alignment vertical="center"/>
    </xf>
    <xf numFmtId="0" fontId="15" fillId="0" borderId="0" xfId="0" applyFont="1" applyAlignment="1"/>
    <xf numFmtId="176" fontId="0" fillId="0" borderId="0" xfId="0" applyNumberFormat="1">
      <alignment vertical="center"/>
    </xf>
    <xf numFmtId="179" fontId="1" fillId="0" borderId="0" xfId="0" applyNumberFormat="1" applyFont="1" applyAlignment="1">
      <alignment horizontal="center" vertical="center"/>
    </xf>
    <xf numFmtId="180" fontId="16" fillId="0" borderId="0" xfId="49" applyNumberFormat="1" applyFont="1" applyAlignment="1">
      <alignment horizontal="center" vertical="center"/>
    </xf>
    <xf numFmtId="177" fontId="0" fillId="0" borderId="2" xfId="0" applyNumberFormat="1" applyFont="1" applyBorder="1" applyAlignment="1"/>
    <xf numFmtId="177" fontId="0" fillId="0" borderId="0" xfId="0" applyNumberFormat="1" applyFont="1" applyBorder="1" applyAlignment="1"/>
    <xf numFmtId="177" fontId="0" fillId="0" borderId="12" xfId="0" applyNumberFormat="1" applyFont="1" applyBorder="1" applyAlignment="1"/>
    <xf numFmtId="177" fontId="0" fillId="0" borderId="0" xfId="0" applyNumberFormat="1" applyFont="1" applyAlignment="1"/>
    <xf numFmtId="179" fontId="15" fillId="0" borderId="0" xfId="0" applyNumberFormat="1" applyFont="1" applyAlignment="1"/>
    <xf numFmtId="176" fontId="1" fillId="0" borderId="0" xfId="0" applyNumberFormat="1" applyFont="1" applyBorder="1" applyAlignment="1">
      <alignment horizontal="center" vertical="center"/>
    </xf>
    <xf numFmtId="0" fontId="17" fillId="0" borderId="0" xfId="0" applyFont="1" applyAlignment="1"/>
    <xf numFmtId="0" fontId="9" fillId="0" borderId="0" xfId="0" applyFont="1" applyAlignment="1"/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75"/>
  <sheetViews>
    <sheetView tabSelected="1" zoomScale="85" zoomScaleNormal="85" workbookViewId="0">
      <selection activeCell="A2" sqref="A2:B2"/>
    </sheetView>
  </sheetViews>
  <sheetFormatPr defaultColWidth="9" defaultRowHeight="13.5"/>
  <cols>
    <col min="1" max="1" width="19.5583333333333" customWidth="1"/>
    <col min="2" max="2" width="21.9083333333333" customWidth="1"/>
    <col min="3" max="3" width="11.3333333333333" customWidth="1"/>
    <col min="4" max="4" width="12.4416666666667" customWidth="1"/>
    <col min="5" max="5" width="12.5583333333333" customWidth="1"/>
    <col min="6" max="6" width="10.225" customWidth="1"/>
    <col min="7" max="7" width="13.5583333333333" customWidth="1"/>
    <col min="8" max="8" width="12.8916666666667" customWidth="1"/>
    <col min="9" max="9" width="9.44166666666667" customWidth="1"/>
    <col min="11" max="11" width="10.225" customWidth="1"/>
    <col min="12" max="12" width="8.33333333333333" customWidth="1"/>
    <col min="33" max="33" width="10.6666666666667" customWidth="1"/>
  </cols>
  <sheetData>
    <row r="1" ht="16.5" spans="1:38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38">
      <c r="A2" s="3" t="s">
        <v>5</v>
      </c>
      <c r="B2" s="3" t="s">
        <v>6</v>
      </c>
      <c r="C2" s="57" t="s">
        <v>7</v>
      </c>
      <c r="D2" s="57" t="s">
        <v>8</v>
      </c>
      <c r="E2" s="57" t="s">
        <v>9</v>
      </c>
      <c r="F2" s="57" t="s">
        <v>10</v>
      </c>
      <c r="G2" s="57" t="s">
        <v>11</v>
      </c>
      <c r="H2" s="57" t="s">
        <v>12</v>
      </c>
      <c r="I2" s="57" t="s">
        <v>13</v>
      </c>
      <c r="J2" s="5"/>
      <c r="K2" s="57" t="s">
        <v>7</v>
      </c>
      <c r="L2" s="57" t="s">
        <v>8</v>
      </c>
      <c r="M2" s="57" t="s">
        <v>9</v>
      </c>
      <c r="N2" s="57" t="s">
        <v>10</v>
      </c>
      <c r="O2" s="57" t="s">
        <v>11</v>
      </c>
      <c r="P2" s="57" t="s">
        <v>12</v>
      </c>
      <c r="Q2" s="57" t="s">
        <v>13</v>
      </c>
      <c r="R2" s="5"/>
      <c r="S2" s="57" t="s">
        <v>8</v>
      </c>
      <c r="T2" s="57" t="s">
        <v>9</v>
      </c>
      <c r="U2" s="57" t="s">
        <v>10</v>
      </c>
      <c r="V2" s="57" t="s">
        <v>11</v>
      </c>
      <c r="W2" s="57" t="s">
        <v>12</v>
      </c>
      <c r="X2" s="57" t="s">
        <v>13</v>
      </c>
      <c r="Y2" s="5"/>
      <c r="Z2" s="57" t="s">
        <v>8</v>
      </c>
      <c r="AA2" s="57" t="s">
        <v>9</v>
      </c>
      <c r="AB2" s="57" t="s">
        <v>10</v>
      </c>
      <c r="AC2" s="57" t="s">
        <v>11</v>
      </c>
      <c r="AD2" s="57" t="s">
        <v>12</v>
      </c>
      <c r="AE2" s="57" t="s">
        <v>13</v>
      </c>
      <c r="AF2" s="5"/>
      <c r="AG2" s="57" t="s">
        <v>8</v>
      </c>
      <c r="AH2" s="57" t="s">
        <v>9</v>
      </c>
      <c r="AI2" s="57" t="s">
        <v>10</v>
      </c>
      <c r="AJ2" s="57" t="s">
        <v>11</v>
      </c>
      <c r="AK2" s="57" t="s">
        <v>12</v>
      </c>
      <c r="AL2" s="57" t="s">
        <v>13</v>
      </c>
    </row>
    <row r="3" ht="16.5" spans="1:38">
      <c r="A3" s="1" t="s">
        <v>14</v>
      </c>
      <c r="B3" s="13">
        <v>1</v>
      </c>
      <c r="C3" s="14">
        <v>14.5810136795044</v>
      </c>
      <c r="D3" s="14">
        <v>36.0313453674316</v>
      </c>
      <c r="E3" s="14">
        <v>29.372200012207</v>
      </c>
      <c r="F3" s="14">
        <v>16.8496265411377</v>
      </c>
      <c r="G3" s="14">
        <v>21.5927867889404</v>
      </c>
      <c r="H3" s="14">
        <v>23.4637603759766</v>
      </c>
      <c r="I3" s="14">
        <v>16.4688777923584</v>
      </c>
      <c r="J3" s="15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</row>
    <row r="4" ht="16.5" spans="1:38">
      <c r="A4" s="1"/>
      <c r="B4" s="13">
        <v>2</v>
      </c>
      <c r="C4" s="14">
        <v>14.616304397583</v>
      </c>
      <c r="D4" s="14">
        <v>35.2332420349121</v>
      </c>
      <c r="E4" s="14">
        <v>28.949275970459</v>
      </c>
      <c r="F4" s="14">
        <v>19.7723064422607</v>
      </c>
      <c r="G4" s="14">
        <v>21.4620323181152</v>
      </c>
      <c r="H4" s="14">
        <v>23.6291179656982</v>
      </c>
      <c r="I4" s="14">
        <v>14.5472459793091</v>
      </c>
      <c r="J4" s="15"/>
      <c r="K4" s="13">
        <f t="shared" ref="K4:O4" si="0">AVERAGE(C3:C5)</f>
        <v>14.6253614425659</v>
      </c>
      <c r="L4" s="13">
        <f t="shared" si="0"/>
        <v>34.584779103597</v>
      </c>
      <c r="M4" s="13">
        <f t="shared" si="0"/>
        <v>28.3089726765951</v>
      </c>
      <c r="N4" s="13">
        <f t="shared" si="0"/>
        <v>20.1796105702718</v>
      </c>
      <c r="O4" s="13">
        <f t="shared" si="0"/>
        <v>21.5455938975016</v>
      </c>
      <c r="P4" s="13">
        <f t="shared" ref="P4" si="1">AVERAGE(H3:H5)</f>
        <v>23.6855901082357</v>
      </c>
      <c r="Q4" s="13">
        <f t="shared" ref="Q4" si="2">AVERAGE(I3:I5)</f>
        <v>14.2246421178182</v>
      </c>
      <c r="S4" s="13">
        <f>L4-$K$4</f>
        <v>19.9594176610311</v>
      </c>
      <c r="T4" s="13">
        <f t="shared" ref="T4:X4" si="3">M4-$K$4</f>
        <v>13.6836112340291</v>
      </c>
      <c r="U4" s="13">
        <f t="shared" si="3"/>
        <v>5.55424912770589</v>
      </c>
      <c r="V4" s="13">
        <f t="shared" si="3"/>
        <v>6.92023245493571</v>
      </c>
      <c r="W4" s="13">
        <f t="shared" si="3"/>
        <v>9.06022866566976</v>
      </c>
      <c r="X4" s="13">
        <f t="shared" si="3"/>
        <v>-0.400719324747721</v>
      </c>
      <c r="Y4" s="13"/>
      <c r="Z4" s="13">
        <f>S4-$S$4</f>
        <v>0</v>
      </c>
      <c r="AA4" s="13">
        <f>T4-$T$4</f>
        <v>0</v>
      </c>
      <c r="AB4" s="13">
        <f>U4-$U$4</f>
        <v>0</v>
      </c>
      <c r="AC4" s="13">
        <f>V4-$V$4</f>
        <v>0</v>
      </c>
      <c r="AD4" s="13">
        <f>W4-$W$4</f>
        <v>0</v>
      </c>
      <c r="AE4" s="13">
        <f>X4-$X$4</f>
        <v>0</v>
      </c>
      <c r="AF4" s="13"/>
      <c r="AG4" s="13">
        <f>2^-Z4</f>
        <v>1</v>
      </c>
      <c r="AH4" s="13">
        <f>2^-AA4</f>
        <v>1</v>
      </c>
      <c r="AI4" s="13">
        <f>2^-AB4</f>
        <v>1</v>
      </c>
      <c r="AJ4" s="13">
        <f>2^-AC4</f>
        <v>1</v>
      </c>
      <c r="AK4" s="13">
        <f t="shared" ref="AK4:AL4" si="4">2^-AD4</f>
        <v>1</v>
      </c>
      <c r="AL4" s="13">
        <f t="shared" si="4"/>
        <v>1</v>
      </c>
    </row>
    <row r="5" ht="16.5" spans="1:38">
      <c r="A5" s="1"/>
      <c r="B5" s="13">
        <v>3</v>
      </c>
      <c r="C5" s="14">
        <v>14.6787662506104</v>
      </c>
      <c r="D5" s="14">
        <v>32.4897499084473</v>
      </c>
      <c r="E5" s="14">
        <v>26.6054420471191</v>
      </c>
      <c r="F5" s="14">
        <v>23.916898727417</v>
      </c>
      <c r="G5" s="14">
        <v>21.5819625854492</v>
      </c>
      <c r="H5" s="14">
        <v>23.9638919830322</v>
      </c>
      <c r="I5" s="14">
        <v>11.6578025817871</v>
      </c>
      <c r="J5" s="15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</row>
    <row r="6" ht="16.5" spans="1:38">
      <c r="A6" s="1" t="s">
        <v>15</v>
      </c>
      <c r="B6" s="13">
        <v>1</v>
      </c>
      <c r="C6" s="14">
        <v>14.2522754669189</v>
      </c>
      <c r="D6" s="14">
        <v>37.2085876464844</v>
      </c>
      <c r="E6" s="14">
        <v>28.9145908355713</v>
      </c>
      <c r="F6" s="14">
        <v>23.4829044342041</v>
      </c>
      <c r="G6" s="14">
        <v>21.4960060119629</v>
      </c>
      <c r="H6" s="14">
        <v>24.0400066375732</v>
      </c>
      <c r="I6" s="14">
        <v>19.1040019989014</v>
      </c>
      <c r="J6" s="15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</row>
    <row r="7" ht="16.5" spans="1:38">
      <c r="A7" s="1"/>
      <c r="B7" s="13">
        <v>2</v>
      </c>
      <c r="C7" s="14">
        <v>14.1234083175659</v>
      </c>
      <c r="D7" s="14">
        <v>36.3734855651855</v>
      </c>
      <c r="E7" s="14">
        <v>29.719633102417</v>
      </c>
      <c r="F7" s="14">
        <v>19.3785343170166</v>
      </c>
      <c r="G7" s="14">
        <v>21.3428649902344</v>
      </c>
      <c r="H7" s="14">
        <v>23.8972320556641</v>
      </c>
      <c r="I7" s="14">
        <v>18.1161556243896</v>
      </c>
      <c r="J7" s="15"/>
      <c r="K7" s="13">
        <f>AVERAGE(C6:C8)</f>
        <v>14.2234338124593</v>
      </c>
      <c r="L7" s="13">
        <f>AVERAGE(D6:D8)</f>
        <v>35.9746157328288</v>
      </c>
      <c r="M7" s="13">
        <f>AVERAGE(E6:E8)</f>
        <v>29.2786992390951</v>
      </c>
      <c r="N7" s="13">
        <f>AVERAGE(F6:F8)</f>
        <v>22.8219871520996</v>
      </c>
      <c r="O7" s="13">
        <f>AVERAGE(G6:G8)</f>
        <v>21.3765977223714</v>
      </c>
      <c r="P7" s="13">
        <f t="shared" ref="P7:Q7" si="5">AVERAGE(H6:H8)</f>
        <v>23.778507232666</v>
      </c>
      <c r="Q7" s="13">
        <f t="shared" si="5"/>
        <v>16.6398897171021</v>
      </c>
      <c r="R7" s="13"/>
      <c r="S7" s="13">
        <f>L7-$K$7</f>
        <v>21.7511819203695</v>
      </c>
      <c r="T7" s="13">
        <f>M7-$K$7</f>
        <v>15.0552654266357</v>
      </c>
      <c r="U7" s="13">
        <f>N7-$K$7</f>
        <v>8.5985533396403</v>
      </c>
      <c r="V7" s="13">
        <f>O7-$K$7</f>
        <v>7.15316390991211</v>
      </c>
      <c r="W7" s="13">
        <f t="shared" ref="W7:X7" si="6">P7-$K$7</f>
        <v>9.55507342020671</v>
      </c>
      <c r="X7" s="13">
        <f t="shared" si="6"/>
        <v>2.41645590464274</v>
      </c>
      <c r="Y7" s="13"/>
      <c r="Z7" s="13">
        <f>S7-$S$4</f>
        <v>1.79176425933837</v>
      </c>
      <c r="AA7" s="13">
        <f>T7-$T$4</f>
        <v>1.37165419260661</v>
      </c>
      <c r="AB7" s="13">
        <f>U7-$U$4</f>
        <v>3.04430421193441</v>
      </c>
      <c r="AC7" s="13">
        <f>V7-$V$4</f>
        <v>0.232931454976397</v>
      </c>
      <c r="AD7" s="13">
        <f>W7-$W$4</f>
        <v>0.494844754536947</v>
      </c>
      <c r="AE7" s="13">
        <f>X7-$X$4</f>
        <v>2.81717522939046</v>
      </c>
      <c r="AF7" s="13"/>
      <c r="AG7" s="13">
        <f>2^-Z7</f>
        <v>0.288818636107162</v>
      </c>
      <c r="AH7" s="13">
        <f t="shared" ref="AH7:AJ7" si="7">2^-AA7</f>
        <v>0.386447893513458</v>
      </c>
      <c r="AI7" s="13">
        <f t="shared" si="7"/>
        <v>0.121219675275074</v>
      </c>
      <c r="AJ7" s="13">
        <f t="shared" si="7"/>
        <v>0.850904156525622</v>
      </c>
      <c r="AK7" s="13">
        <f t="shared" ref="AK7" si="8">2^-AD7</f>
        <v>0.709638036689647</v>
      </c>
      <c r="AL7" s="13">
        <f t="shared" ref="AL7" si="9">2^-AE7</f>
        <v>0.141888028036075</v>
      </c>
    </row>
    <row r="8" ht="16.5" spans="1:38">
      <c r="A8" s="1"/>
      <c r="B8" s="13">
        <v>3</v>
      </c>
      <c r="C8" s="14">
        <v>14.2946176528931</v>
      </c>
      <c r="D8" s="14">
        <v>34.3417739868164</v>
      </c>
      <c r="E8" s="14">
        <v>29.2018737792969</v>
      </c>
      <c r="F8" s="14">
        <v>25.6045227050781</v>
      </c>
      <c r="G8" s="14">
        <v>21.290922164917</v>
      </c>
      <c r="H8" s="14">
        <v>23.3982830047607</v>
      </c>
      <c r="I8" s="14">
        <v>12.6995115280151</v>
      </c>
      <c r="J8" s="15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</row>
    <row r="9" ht="16.5" spans="1:38">
      <c r="A9" s="1" t="s">
        <v>16</v>
      </c>
      <c r="B9" s="13">
        <v>1</v>
      </c>
      <c r="C9" s="14">
        <v>14.2369813919067</v>
      </c>
      <c r="D9" s="14">
        <v>34.9952735900879</v>
      </c>
      <c r="E9" s="14">
        <v>29.2732543945313</v>
      </c>
      <c r="F9" s="14">
        <v>22.5359783172607</v>
      </c>
      <c r="G9" s="14">
        <v>21.9902591705322</v>
      </c>
      <c r="H9" s="14">
        <v>21.8383522033691</v>
      </c>
      <c r="I9" s="14">
        <v>12.4172735214233</v>
      </c>
      <c r="J9" s="15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</row>
    <row r="10" ht="15" customHeight="1" spans="1:38">
      <c r="A10" s="1"/>
      <c r="B10" s="13">
        <v>2</v>
      </c>
      <c r="C10" s="14">
        <v>14.1631107330322</v>
      </c>
      <c r="D10" s="14">
        <v>34.4315795898438</v>
      </c>
      <c r="E10" s="14">
        <v>29.3813018798828</v>
      </c>
      <c r="F10" s="14">
        <v>21.3906192779541</v>
      </c>
      <c r="G10" s="14">
        <v>22.162389755249</v>
      </c>
      <c r="H10" s="14">
        <v>24.4317035675049</v>
      </c>
      <c r="I10" s="14">
        <v>12.5800065994263</v>
      </c>
      <c r="J10" s="15"/>
      <c r="K10" s="13">
        <f>AVERAGE(C9:C11)</f>
        <v>14.2387997309367</v>
      </c>
      <c r="L10" s="13">
        <f>AVERAGE(D9:D11)</f>
        <v>35.8497416178385</v>
      </c>
      <c r="M10" s="13">
        <f>AVERAGE(E9:E11)</f>
        <v>29.3360023498535</v>
      </c>
      <c r="N10" s="13">
        <f>AVERAGE(F9:F11)</f>
        <v>20.9289741516113</v>
      </c>
      <c r="O10" s="13">
        <f>AVERAGE(G9:G11)</f>
        <v>21.9549185434977</v>
      </c>
      <c r="P10" s="13">
        <f t="shared" ref="P10:Q10" si="10">AVERAGE(H9:H11)</f>
        <v>23.5126883188883</v>
      </c>
      <c r="Q10" s="13">
        <f t="shared" si="10"/>
        <v>14.8222630818685</v>
      </c>
      <c r="R10" s="13"/>
      <c r="S10" s="13">
        <f>L10-$K$10</f>
        <v>21.6109418869019</v>
      </c>
      <c r="T10" s="13">
        <f>M10-$K$10</f>
        <v>15.0972026189168</v>
      </c>
      <c r="U10" s="13">
        <f>N10-$K$10</f>
        <v>6.69017442067464</v>
      </c>
      <c r="V10" s="13">
        <f>O10-$K$10</f>
        <v>7.71611881256104</v>
      </c>
      <c r="W10" s="13">
        <f t="shared" ref="W10:X10" si="11">P10-$K$10</f>
        <v>9.27388858795166</v>
      </c>
      <c r="X10" s="13">
        <f t="shared" si="11"/>
        <v>0.583463350931805</v>
      </c>
      <c r="Y10" s="13"/>
      <c r="Z10" s="13">
        <f>S10-$S$4</f>
        <v>1.65152422587077</v>
      </c>
      <c r="AA10" s="13">
        <f>T10-$T$4</f>
        <v>1.4135913848877</v>
      </c>
      <c r="AB10" s="13">
        <f>U10-$U$4</f>
        <v>1.13592529296875</v>
      </c>
      <c r="AC10" s="13">
        <f>V10-$V$4</f>
        <v>0.795886357625326</v>
      </c>
      <c r="AD10" s="13">
        <f>W10-$W$4</f>
        <v>0.213659922281904</v>
      </c>
      <c r="AE10" s="13">
        <f>X10-$X$4</f>
        <v>0.984182675679525</v>
      </c>
      <c r="AF10" s="13"/>
      <c r="AG10" s="13">
        <f t="shared" ref="AG10:AJ10" si="12">2^-Z10</f>
        <v>0.31830368717842</v>
      </c>
      <c r="AH10" s="13">
        <f t="shared" si="12"/>
        <v>0.375376077245178</v>
      </c>
      <c r="AI10" s="13">
        <f t="shared" si="12"/>
        <v>0.45504297490621</v>
      </c>
      <c r="AJ10" s="13">
        <f t="shared" si="12"/>
        <v>0.575989190569853</v>
      </c>
      <c r="AK10" s="13">
        <f t="shared" ref="AK10" si="13">2^-AD10</f>
        <v>0.86234679682099</v>
      </c>
      <c r="AL10" s="13">
        <f t="shared" ref="AL10" si="14">2^-AE10</f>
        <v>0.505512027867747</v>
      </c>
    </row>
    <row r="11" ht="16.5" spans="1:38">
      <c r="A11" s="1"/>
      <c r="B11" s="13">
        <v>3</v>
      </c>
      <c r="C11" s="14">
        <v>14.3163070678711</v>
      </c>
      <c r="D11" s="14">
        <v>38.122371673584</v>
      </c>
      <c r="E11" s="14">
        <v>29.3534507751465</v>
      </c>
      <c r="F11" s="14">
        <v>18.8603248596191</v>
      </c>
      <c r="G11" s="14">
        <v>21.7121067047119</v>
      </c>
      <c r="H11" s="14">
        <v>24.268009185791</v>
      </c>
      <c r="I11" s="14">
        <v>19.4695091247559</v>
      </c>
      <c r="J11" s="15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</row>
    <row r="12" ht="16.5" spans="1:38">
      <c r="A12" s="1" t="s">
        <v>17</v>
      </c>
      <c r="B12" s="13">
        <v>1</v>
      </c>
      <c r="C12" s="14">
        <v>14.5208587646484</v>
      </c>
      <c r="D12" s="14">
        <v>34.3642654418945</v>
      </c>
      <c r="E12" s="14">
        <v>30.765983581543</v>
      </c>
      <c r="F12" s="14">
        <v>19.149471282959</v>
      </c>
      <c r="G12" s="14">
        <v>23.9351940155029</v>
      </c>
      <c r="H12" s="14">
        <v>24.242151260376</v>
      </c>
      <c r="I12" s="14">
        <v>20.8922576904297</v>
      </c>
      <c r="J12" s="15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</row>
    <row r="13" ht="16.5" spans="1:38">
      <c r="A13" s="1"/>
      <c r="B13" s="13">
        <v>2</v>
      </c>
      <c r="C13" s="14">
        <v>14.1769180297852</v>
      </c>
      <c r="D13" s="58">
        <v>35.253</v>
      </c>
      <c r="E13" s="14">
        <v>31.5426635742188</v>
      </c>
      <c r="F13" s="14">
        <v>17.4270610809326</v>
      </c>
      <c r="G13" s="14">
        <v>23.8704376220703</v>
      </c>
      <c r="H13" s="14">
        <v>23.8582077026367</v>
      </c>
      <c r="I13" s="14">
        <v>20.6239681243896</v>
      </c>
      <c r="J13" s="15"/>
      <c r="K13" s="13">
        <f>AVERAGE(C12:C14)</f>
        <v>14.2291536331177</v>
      </c>
      <c r="L13" s="13">
        <f>AVERAGE(D12:D14)</f>
        <v>35.4132695922852</v>
      </c>
      <c r="M13" s="13">
        <f>AVERAGE(E12:E14)</f>
        <v>31.0282427469889</v>
      </c>
      <c r="N13" s="13">
        <f>AVERAGE(F12:F14)</f>
        <v>19.7825260162354</v>
      </c>
      <c r="O13" s="13">
        <f>AVERAGE(G12:G14)</f>
        <v>23.8562196095784</v>
      </c>
      <c r="P13" s="13">
        <f t="shared" ref="P13:Q13" si="15">AVERAGE(H12:H14)</f>
        <v>24.0745258331299</v>
      </c>
      <c r="Q13" s="13">
        <f t="shared" si="15"/>
        <v>19.1434202194214</v>
      </c>
      <c r="R13" s="13"/>
      <c r="S13" s="13">
        <f>L13-$K$13</f>
        <v>21.1841159591675</v>
      </c>
      <c r="T13" s="13">
        <f>M13-$K$13</f>
        <v>16.7990891138713</v>
      </c>
      <c r="U13" s="13">
        <f>N13-$K$13</f>
        <v>5.55337238311768</v>
      </c>
      <c r="V13" s="13">
        <f>O13-$K$13</f>
        <v>9.62706597646077</v>
      </c>
      <c r="W13" s="13">
        <f t="shared" ref="W13:X13" si="16">P13-$K$13</f>
        <v>9.84537220001221</v>
      </c>
      <c r="X13" s="13">
        <f t="shared" si="16"/>
        <v>4.91426658630371</v>
      </c>
      <c r="Y13" s="13"/>
      <c r="Z13" s="13">
        <f>S13-$S$4</f>
        <v>1.22469829813639</v>
      </c>
      <c r="AA13" s="13">
        <f>T13-$T$4</f>
        <v>3.11547787984212</v>
      </c>
      <c r="AB13" s="13">
        <f>U13-$U$4</f>
        <v>-0.000876744588214962</v>
      </c>
      <c r="AC13" s="13">
        <f>V13-$V$4</f>
        <v>2.70683352152506</v>
      </c>
      <c r="AD13" s="13">
        <f>W13-$W$4</f>
        <v>0.785143534342449</v>
      </c>
      <c r="AE13" s="13">
        <f>X13-$X$4</f>
        <v>5.31498591105143</v>
      </c>
      <c r="AF13" s="13"/>
      <c r="AG13" s="13">
        <f t="shared" ref="AG13:AJ13" si="17">2^-Z13</f>
        <v>0.427886984836198</v>
      </c>
      <c r="AH13" s="13">
        <f t="shared" si="17"/>
        <v>0.115384562405081</v>
      </c>
      <c r="AI13" s="13">
        <f t="shared" si="17"/>
        <v>1.00060789773437</v>
      </c>
      <c r="AJ13" s="13">
        <f t="shared" si="17"/>
        <v>0.15316583990039</v>
      </c>
      <c r="AK13" s="13">
        <f t="shared" ref="AK13" si="18">2^-AD13</f>
        <v>0.580294220601282</v>
      </c>
      <c r="AL13" s="13">
        <f t="shared" ref="AL13" si="19">2^-AE13</f>
        <v>0.0251205887800357</v>
      </c>
    </row>
    <row r="14" ht="16.5" spans="1:38">
      <c r="A14" s="1"/>
      <c r="B14" s="13">
        <v>3</v>
      </c>
      <c r="C14" s="14">
        <v>13.9896841049194</v>
      </c>
      <c r="D14" s="14">
        <v>36.6225433349609</v>
      </c>
      <c r="E14" s="14">
        <v>30.7760810852051</v>
      </c>
      <c r="F14" s="14">
        <v>22.7710456848145</v>
      </c>
      <c r="G14" s="14">
        <v>23.7630271911621</v>
      </c>
      <c r="H14" s="14">
        <v>24.123218536377</v>
      </c>
      <c r="I14" s="14">
        <v>15.9140348434448</v>
      </c>
      <c r="J14" s="15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</row>
    <row r="15" ht="16.5" spans="1:38">
      <c r="A15" s="1" t="s">
        <v>18</v>
      </c>
      <c r="B15" s="13">
        <v>1</v>
      </c>
      <c r="C15" s="14">
        <v>14.1321659088135</v>
      </c>
      <c r="D15" s="14">
        <v>23.382080078125</v>
      </c>
      <c r="E15" s="14">
        <v>31.137580871582</v>
      </c>
      <c r="F15" s="14">
        <v>25.8081169128418</v>
      </c>
      <c r="G15" s="14">
        <v>23.382080078125</v>
      </c>
      <c r="H15" s="14">
        <v>22.4934158325195</v>
      </c>
      <c r="I15" s="14">
        <v>15.6322412490845</v>
      </c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</row>
    <row r="16" ht="16.5" spans="1:38">
      <c r="A16" s="1"/>
      <c r="B16" s="13">
        <v>2</v>
      </c>
      <c r="C16" s="14">
        <v>14.0760593414307</v>
      </c>
      <c r="D16" s="14">
        <v>23.5393371582031</v>
      </c>
      <c r="E16" s="14">
        <v>30.6382102966309</v>
      </c>
      <c r="F16" s="14">
        <v>20.5372295379639</v>
      </c>
      <c r="G16" s="14">
        <v>23.5393371582031</v>
      </c>
      <c r="H16" s="14">
        <v>21.2297248840332</v>
      </c>
      <c r="I16" s="14">
        <v>14.3679533004761</v>
      </c>
      <c r="J16" s="13"/>
      <c r="K16" s="13">
        <f>AVERAGE(C15:C17)</f>
        <v>14.0578241348267</v>
      </c>
      <c r="L16" s="13">
        <f>AVERAGE(D15:D17)</f>
        <v>23.4180736541748</v>
      </c>
      <c r="M16" s="13">
        <f>AVERAGE(E15:E17)</f>
        <v>30.7100404103597</v>
      </c>
      <c r="N16" s="13">
        <f>AVERAGE(F15:F17)</f>
        <v>22.2988128662109</v>
      </c>
      <c r="O16" s="13">
        <f>AVERAGE(G15:G17)</f>
        <v>23.4180736541748</v>
      </c>
      <c r="P16" s="13">
        <f>AVERAGE(H3:H5)</f>
        <v>23.6855901082357</v>
      </c>
      <c r="Q16" s="13">
        <f>AVERAGE(I3:I5)</f>
        <v>14.2246421178182</v>
      </c>
      <c r="R16" s="13"/>
      <c r="S16" s="13">
        <f>L16-$K$16</f>
        <v>9.36024951934814</v>
      </c>
      <c r="T16" s="13">
        <f>M16-$K$16</f>
        <v>16.652216275533</v>
      </c>
      <c r="U16" s="13">
        <f>N16-$K$16</f>
        <v>8.24098873138428</v>
      </c>
      <c r="V16" s="13">
        <f>O16-$K$16</f>
        <v>9.36024951934814</v>
      </c>
      <c r="W16" s="13">
        <f t="shared" ref="W16:X16" si="20">P16-$K$16</f>
        <v>9.62776597340902</v>
      </c>
      <c r="X16" s="13">
        <f t="shared" si="20"/>
        <v>0.166817982991537</v>
      </c>
      <c r="Y16" s="13"/>
      <c r="Z16" s="13">
        <f>S16-$S$4</f>
        <v>-10.5991681416829</v>
      </c>
      <c r="AA16" s="13">
        <f>T16-$T$4</f>
        <v>2.96860504150391</v>
      </c>
      <c r="AB16" s="13">
        <f>U16-$U$4</f>
        <v>2.68673960367839</v>
      </c>
      <c r="AC16" s="13">
        <f>V16-$V$4</f>
        <v>2.44001706441243</v>
      </c>
      <c r="AD16" s="13">
        <f>W16-$W$4</f>
        <v>0.567537307739258</v>
      </c>
      <c r="AE16" s="13">
        <f>X16-$X$4</f>
        <v>0.567537307739258</v>
      </c>
      <c r="AF16" s="13"/>
      <c r="AG16" s="13">
        <f>2^-Z16</f>
        <v>1551.19908441981</v>
      </c>
      <c r="AH16" s="13">
        <f>2^-AA16</f>
        <v>0.127749978944739</v>
      </c>
      <c r="AI16" s="13">
        <f>2^-AB16</f>
        <v>0.155314065791292</v>
      </c>
      <c r="AJ16" s="13">
        <f>2^-AC16</f>
        <v>0.184281472439715</v>
      </c>
      <c r="AK16" s="13">
        <f t="shared" ref="AK16" si="21">2^-AD16</f>
        <v>0.674767639789314</v>
      </c>
      <c r="AL16" s="13">
        <f t="shared" ref="AL16" si="22">2^-AE16</f>
        <v>0.674767639789314</v>
      </c>
    </row>
    <row r="17" ht="16.5" spans="1:38">
      <c r="A17" s="1"/>
      <c r="B17" s="13">
        <v>3</v>
      </c>
      <c r="C17" s="14">
        <v>13.9652471542358</v>
      </c>
      <c r="D17" s="14">
        <v>23.3328037261963</v>
      </c>
      <c r="E17" s="14">
        <v>30.3543300628662</v>
      </c>
      <c r="F17" s="14">
        <v>20.5510921478271</v>
      </c>
      <c r="G17" s="14">
        <v>23.3328037261963</v>
      </c>
      <c r="H17" s="14">
        <v>22.4829006195068</v>
      </c>
      <c r="I17" s="14">
        <v>17.5073547363281</v>
      </c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</row>
    <row r="18" ht="16.5" spans="1:38">
      <c r="A18" s="1" t="s">
        <v>19</v>
      </c>
      <c r="B18" s="13">
        <v>1</v>
      </c>
      <c r="C18" s="14">
        <v>13.7805776596069</v>
      </c>
      <c r="D18" s="14">
        <v>27.9758071899414</v>
      </c>
      <c r="E18" s="14">
        <v>28.3328838348389</v>
      </c>
      <c r="F18" s="14">
        <v>22.5792427062988</v>
      </c>
      <c r="G18" s="14">
        <v>22.8677864074707</v>
      </c>
      <c r="H18" s="14">
        <v>24.1146621704102</v>
      </c>
      <c r="I18" s="14">
        <v>20.2564010620117</v>
      </c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</row>
    <row r="19" ht="16.5" spans="1:38">
      <c r="A19" s="1"/>
      <c r="B19" s="13">
        <v>2</v>
      </c>
      <c r="C19" s="14">
        <v>13.8881235122681</v>
      </c>
      <c r="D19" s="14">
        <v>29.1654682159424</v>
      </c>
      <c r="E19" s="14">
        <v>28.7245540618896</v>
      </c>
      <c r="F19" s="14">
        <v>14.4277076721191</v>
      </c>
      <c r="G19" s="14">
        <v>22.9389305114746</v>
      </c>
      <c r="H19" s="14">
        <v>24.0681457519531</v>
      </c>
      <c r="I19" s="14">
        <v>20.5388774871826</v>
      </c>
      <c r="J19" s="13"/>
      <c r="K19" s="13">
        <f t="shared" ref="K19:Q19" si="23">AVERAGE(C18:C20)</f>
        <v>13.8205054601034</v>
      </c>
      <c r="L19" s="13">
        <f t="shared" si="23"/>
        <v>29.1177304585775</v>
      </c>
      <c r="M19" s="13">
        <f t="shared" si="23"/>
        <v>28.3798014322917</v>
      </c>
      <c r="N19" s="13">
        <f t="shared" si="23"/>
        <v>19.1170902252197</v>
      </c>
      <c r="O19" s="13">
        <f t="shared" si="23"/>
        <v>22.9074751536051</v>
      </c>
      <c r="P19" s="13">
        <f t="shared" si="23"/>
        <v>24.1256198883057</v>
      </c>
      <c r="Q19" s="13">
        <f t="shared" si="23"/>
        <v>19.4817008972168</v>
      </c>
      <c r="R19" s="13"/>
      <c r="S19" s="13">
        <f>L19-$K$19</f>
        <v>15.2972249984741</v>
      </c>
      <c r="T19" s="13">
        <f>M19-$K$19</f>
        <v>14.5592959721883</v>
      </c>
      <c r="U19" s="13">
        <f>N19-$K$19</f>
        <v>5.29658476511637</v>
      </c>
      <c r="V19" s="13">
        <f>O19-$K$19</f>
        <v>9.08696969350179</v>
      </c>
      <c r="W19" s="13">
        <f t="shared" ref="W19:X19" si="24">P19-$K$19</f>
        <v>10.3051144282023</v>
      </c>
      <c r="X19" s="13">
        <f t="shared" si="24"/>
        <v>5.66119543711344</v>
      </c>
      <c r="Y19" s="13"/>
      <c r="Z19" s="13">
        <f>S19-$S$4</f>
        <v>-4.66219266255697</v>
      </c>
      <c r="AA19" s="13">
        <f>T19-$T$4</f>
        <v>0.875684738159181</v>
      </c>
      <c r="AB19" s="13">
        <f>U19-$U$4</f>
        <v>-0.257664362589518</v>
      </c>
      <c r="AC19" s="13">
        <f>V19-$V$4</f>
        <v>2.16673723856608</v>
      </c>
      <c r="AD19" s="13">
        <f>W19-$W$4</f>
        <v>1.24488576253255</v>
      </c>
      <c r="AE19" s="13">
        <f>X19-$X$4</f>
        <v>6.06191476186116</v>
      </c>
      <c r="AF19" s="13"/>
      <c r="AG19" s="13">
        <f t="shared" ref="AG19:AJ19" si="25">2^-Z19</f>
        <v>25.3197747037095</v>
      </c>
      <c r="AH19" s="13">
        <f t="shared" si="25"/>
        <v>0.544995136989139</v>
      </c>
      <c r="AI19" s="13">
        <f t="shared" si="25"/>
        <v>1.19554162629338</v>
      </c>
      <c r="AJ19" s="13">
        <f t="shared" si="25"/>
        <v>0.222713784842303</v>
      </c>
      <c r="AK19" s="13">
        <f t="shared" ref="AK19" si="26">2^-AD19</f>
        <v>0.421941307480501</v>
      </c>
      <c r="AL19" s="13">
        <f t="shared" ref="AL19" si="27">2^-AE19</f>
        <v>0.0149686221433538</v>
      </c>
    </row>
    <row r="20" ht="16.5" spans="1:38">
      <c r="A20" s="1"/>
      <c r="B20" s="13">
        <v>3</v>
      </c>
      <c r="C20" s="14">
        <v>13.7928152084351</v>
      </c>
      <c r="D20" s="14">
        <v>30.2119159698486</v>
      </c>
      <c r="E20" s="14">
        <v>28.0819664001465</v>
      </c>
      <c r="F20" s="14">
        <v>20.3443202972412</v>
      </c>
      <c r="G20" s="14">
        <v>22.9157085418701</v>
      </c>
      <c r="H20" s="14">
        <v>24.1940517425537</v>
      </c>
      <c r="I20" s="14">
        <v>17.6498241424561</v>
      </c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</row>
    <row r="21" ht="16.5" spans="1:38">
      <c r="A21" s="1" t="s">
        <v>20</v>
      </c>
      <c r="B21" s="13">
        <v>1</v>
      </c>
      <c r="C21" s="14">
        <v>14.0580291748047</v>
      </c>
      <c r="D21" s="14">
        <v>34.4181365966797</v>
      </c>
      <c r="E21" s="14">
        <v>28.2066192626953</v>
      </c>
      <c r="F21" s="14">
        <v>16.661642074585</v>
      </c>
      <c r="G21" s="14">
        <v>22.714038848877</v>
      </c>
      <c r="H21" s="14">
        <v>23.7940330505371</v>
      </c>
      <c r="I21" s="14">
        <v>15.3392457962036</v>
      </c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</row>
    <row r="22" ht="16.5" spans="1:38">
      <c r="A22" s="1"/>
      <c r="B22" s="13">
        <v>2</v>
      </c>
      <c r="C22" s="14">
        <v>14.0904655456543</v>
      </c>
      <c r="D22" s="14">
        <v>34.2775039672852</v>
      </c>
      <c r="E22" s="14">
        <v>28.0968761444092</v>
      </c>
      <c r="F22" s="14">
        <v>18.5540237426758</v>
      </c>
      <c r="G22" s="14">
        <v>22.5149574279785</v>
      </c>
      <c r="H22" s="14">
        <v>23.8517646789551</v>
      </c>
      <c r="I22" s="14">
        <v>15.1214580535889</v>
      </c>
      <c r="J22" s="13"/>
      <c r="K22" s="13">
        <f t="shared" ref="K22:Q22" si="28">AVERAGE(C21:C23)</f>
        <v>14.0523182551066</v>
      </c>
      <c r="L22" s="13">
        <f t="shared" si="28"/>
        <v>34.5985438028971</v>
      </c>
      <c r="M22" s="13">
        <f t="shared" si="28"/>
        <v>28.1713854471842</v>
      </c>
      <c r="N22" s="13">
        <f t="shared" si="28"/>
        <v>17.3570308685303</v>
      </c>
      <c r="O22" s="13">
        <f t="shared" si="28"/>
        <v>22.5490907033284</v>
      </c>
      <c r="P22" s="13">
        <f t="shared" si="28"/>
        <v>23.8192723592122</v>
      </c>
      <c r="Q22" s="13">
        <f t="shared" si="28"/>
        <v>16.6880413691203</v>
      </c>
      <c r="R22" s="13"/>
      <c r="S22" s="13">
        <f>L22-$K$22</f>
        <v>20.5462255477905</v>
      </c>
      <c r="T22" s="13">
        <f>M22-$K$22</f>
        <v>14.1190671920776</v>
      </c>
      <c r="U22" s="13">
        <f>N22-$K$22</f>
        <v>3.30471261342367</v>
      </c>
      <c r="V22" s="13">
        <f>O22-$K$22</f>
        <v>8.49677244822184</v>
      </c>
      <c r="W22" s="13">
        <f t="shared" ref="W22:X22" si="29">P22-$K$22</f>
        <v>9.76695410410563</v>
      </c>
      <c r="X22" s="13">
        <f t="shared" si="29"/>
        <v>2.63572311401367</v>
      </c>
      <c r="Y22" s="13"/>
      <c r="Z22" s="13">
        <f>S22-$S$4</f>
        <v>0.586807886759438</v>
      </c>
      <c r="AA22" s="13">
        <f>T22-$T$4</f>
        <v>0.435455958048506</v>
      </c>
      <c r="AB22" s="13">
        <f>U22-$U$4</f>
        <v>-2.24953651428222</v>
      </c>
      <c r="AC22" s="13">
        <f>V22-$V$4</f>
        <v>1.57653999328613</v>
      </c>
      <c r="AD22" s="13">
        <f>W22-$W$4</f>
        <v>0.706725438435873</v>
      </c>
      <c r="AE22" s="13">
        <f>X22-$X$4</f>
        <v>3.03644243876139</v>
      </c>
      <c r="AF22" s="13"/>
      <c r="AG22" s="13">
        <f t="shared" ref="AG22:AJ22" si="30">2^-Z22</f>
        <v>0.665814462400729</v>
      </c>
      <c r="AH22" s="13">
        <f t="shared" si="30"/>
        <v>0.739460014283882</v>
      </c>
      <c r="AI22" s="13">
        <f t="shared" si="30"/>
        <v>4.75530050858674</v>
      </c>
      <c r="AJ22" s="13">
        <f t="shared" si="30"/>
        <v>0.335285037277534</v>
      </c>
      <c r="AK22" s="13">
        <f t="shared" ref="AK22" si="31">2^-AD22</f>
        <v>0.612709260521152</v>
      </c>
      <c r="AL22" s="13">
        <f t="shared" ref="AL22" si="32">2^-AE22</f>
        <v>0.12188204875964</v>
      </c>
    </row>
    <row r="23" ht="16.5" spans="1:38">
      <c r="A23" s="1"/>
      <c r="B23" s="13">
        <v>3</v>
      </c>
      <c r="C23" s="14">
        <v>14.0084600448608</v>
      </c>
      <c r="D23" s="14">
        <v>35.0999908447266</v>
      </c>
      <c r="E23" s="14">
        <v>28.2106609344482</v>
      </c>
      <c r="F23" s="14">
        <v>16.8554267883301</v>
      </c>
      <c r="G23" s="14">
        <v>22.4182758331299</v>
      </c>
      <c r="H23" s="14">
        <v>23.8120193481445</v>
      </c>
      <c r="I23" s="14">
        <v>19.6034202575684</v>
      </c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</row>
    <row r="24" ht="16.5" spans="1:38">
      <c r="A24" s="1" t="s">
        <v>21</v>
      </c>
      <c r="B24" s="13">
        <v>1</v>
      </c>
      <c r="C24" s="14">
        <v>13.5261783599854</v>
      </c>
      <c r="D24" s="14">
        <v>33.0088768005371</v>
      </c>
      <c r="E24" s="14">
        <v>27.5907573699951</v>
      </c>
      <c r="F24" s="14">
        <v>21.2734451293945</v>
      </c>
      <c r="G24" s="14">
        <v>22.2387142181396</v>
      </c>
      <c r="H24" s="14">
        <v>23.2797584533691</v>
      </c>
      <c r="I24" s="14">
        <v>15.5883312225342</v>
      </c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</row>
    <row r="25" ht="16.5" spans="1:38">
      <c r="A25" s="1"/>
      <c r="B25" s="13">
        <v>2</v>
      </c>
      <c r="C25" s="14">
        <v>14.0064792633057</v>
      </c>
      <c r="D25" s="14">
        <v>33.44091796875</v>
      </c>
      <c r="E25" s="14">
        <v>27.5081233978271</v>
      </c>
      <c r="F25" s="14">
        <v>21.4519786834717</v>
      </c>
      <c r="G25" s="14">
        <v>22.5314979553223</v>
      </c>
      <c r="H25" s="14">
        <v>23.6077423095703</v>
      </c>
      <c r="I25" s="14">
        <v>14.9650001525879</v>
      </c>
      <c r="J25" s="13"/>
      <c r="K25" s="13">
        <f t="shared" ref="K25:Q25" si="33">AVERAGE(C24:C26)</f>
        <v>13.810972849528</v>
      </c>
      <c r="L25" s="13">
        <f t="shared" si="33"/>
        <v>33.1883214314779</v>
      </c>
      <c r="M25" s="13">
        <f t="shared" si="33"/>
        <v>27.4342981974284</v>
      </c>
      <c r="N25" s="13">
        <f t="shared" si="33"/>
        <v>22.8655738830566</v>
      </c>
      <c r="O25" s="13">
        <f t="shared" si="33"/>
        <v>22.2739938100179</v>
      </c>
      <c r="P25" s="13">
        <f t="shared" si="33"/>
        <v>23.4932931264242</v>
      </c>
      <c r="Q25" s="13">
        <f t="shared" si="33"/>
        <v>16.5122356414795</v>
      </c>
      <c r="R25" s="13"/>
      <c r="S25" s="13">
        <f>L25-$K$25</f>
        <v>19.3773485819499</v>
      </c>
      <c r="T25" s="13">
        <f>M25-$K$25</f>
        <v>13.6233253479004</v>
      </c>
      <c r="U25" s="13">
        <f>N25-$K$25</f>
        <v>9.05460103352865</v>
      </c>
      <c r="V25" s="13">
        <f>O25-$K$25</f>
        <v>8.46302096048991</v>
      </c>
      <c r="W25" s="13">
        <f t="shared" ref="W25:X25" si="34">P25-$K$25</f>
        <v>9.68232027689616</v>
      </c>
      <c r="X25" s="13">
        <f t="shared" si="34"/>
        <v>2.7012627919515</v>
      </c>
      <c r="Y25" s="13"/>
      <c r="Z25" s="13">
        <f>S25-$S$4</f>
        <v>-0.582069079081215</v>
      </c>
      <c r="AA25" s="13">
        <f>T25-$T$4</f>
        <v>-0.0602858861287405</v>
      </c>
      <c r="AB25" s="13">
        <f>U25-$U$4</f>
        <v>3.50035190582276</v>
      </c>
      <c r="AC25" s="13">
        <f>V25-$V$4</f>
        <v>1.5427885055542</v>
      </c>
      <c r="AD25" s="13">
        <f>W25-$W$4</f>
        <v>0.6220916112264</v>
      </c>
      <c r="AE25" s="13">
        <f>X25-$X$4</f>
        <v>3.10198211669922</v>
      </c>
      <c r="AF25" s="13"/>
      <c r="AG25" s="13">
        <f>2^-Z25</f>
        <v>1.49699466413082</v>
      </c>
      <c r="AH25" s="13">
        <f t="shared" ref="AH25:AJ25" si="35">2^-AA25</f>
        <v>1.04267235753887</v>
      </c>
      <c r="AI25" s="13">
        <f t="shared" si="35"/>
        <v>0.0883667903682978</v>
      </c>
      <c r="AJ25" s="13">
        <f t="shared" si="35"/>
        <v>0.343221419280374</v>
      </c>
      <c r="AK25" s="13">
        <f t="shared" ref="AK25" si="36">2^-AD25</f>
        <v>0.649728272131357</v>
      </c>
      <c r="AL25" s="13">
        <f t="shared" ref="AL25" si="37">2^-AE25</f>
        <v>0.116468997375831</v>
      </c>
    </row>
    <row r="26" ht="16.5" spans="1:38">
      <c r="A26" s="1"/>
      <c r="B26" s="13">
        <v>3</v>
      </c>
      <c r="C26" s="14">
        <v>13.900260925293</v>
      </c>
      <c r="D26" s="14">
        <v>33.1151695251465</v>
      </c>
      <c r="E26" s="14">
        <v>27.2040138244629</v>
      </c>
      <c r="F26" s="14">
        <v>25.8712978363037</v>
      </c>
      <c r="G26" s="14">
        <v>22.0517692565918</v>
      </c>
      <c r="H26" s="14">
        <v>23.592378616333</v>
      </c>
      <c r="I26" s="14">
        <v>18.9833755493164</v>
      </c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5"/>
    </row>
    <row r="27" ht="16.5" spans="1:38">
      <c r="A27" s="1" t="s">
        <v>22</v>
      </c>
      <c r="B27" s="13">
        <v>1</v>
      </c>
      <c r="C27" s="14">
        <v>13.9734115600586</v>
      </c>
      <c r="D27" s="14">
        <v>27.5955257415771</v>
      </c>
      <c r="E27" s="14">
        <v>27.2974548339844</v>
      </c>
      <c r="F27" s="14">
        <v>18.9128074645996</v>
      </c>
      <c r="G27" s="14">
        <v>23.2705345153809</v>
      </c>
      <c r="H27" s="14">
        <v>23.999792098999</v>
      </c>
      <c r="I27" s="14">
        <v>18.4235649108887</v>
      </c>
      <c r="J27" s="1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"/>
    </row>
    <row r="28" ht="16.5" spans="1:38">
      <c r="A28" s="1"/>
      <c r="B28" s="13">
        <v>2</v>
      </c>
      <c r="C28" s="14">
        <v>13.7712116241455</v>
      </c>
      <c r="D28" s="14">
        <v>28.7382965087891</v>
      </c>
      <c r="E28" s="14">
        <v>27.4615097045898</v>
      </c>
      <c r="F28" s="14">
        <v>19.5470886230469</v>
      </c>
      <c r="G28" s="14">
        <v>22.7294883728027</v>
      </c>
      <c r="H28" s="14">
        <v>24.574197769165</v>
      </c>
      <c r="I28" s="14">
        <v>18.617862701416</v>
      </c>
      <c r="J28" s="1"/>
      <c r="K28" s="13">
        <f t="shared" ref="K28:Q28" si="38">AVERAGE(C27:C29)</f>
        <v>13.8038546244303</v>
      </c>
      <c r="L28" s="13">
        <f t="shared" si="38"/>
        <v>28.1471691131592</v>
      </c>
      <c r="M28" s="13">
        <f t="shared" si="38"/>
        <v>27.4579124450684</v>
      </c>
      <c r="N28" s="13">
        <f t="shared" si="38"/>
        <v>21.762061436971</v>
      </c>
      <c r="O28" s="13">
        <f t="shared" si="38"/>
        <v>22.9396216074626</v>
      </c>
      <c r="P28" s="13">
        <f t="shared" si="38"/>
        <v>24.2243715922038</v>
      </c>
      <c r="Q28" s="13">
        <f t="shared" si="38"/>
        <v>18.5523567199707</v>
      </c>
      <c r="R28" s="1"/>
      <c r="S28" s="13">
        <f>L28-$K$28</f>
        <v>14.3433144887288</v>
      </c>
      <c r="T28" s="13">
        <f t="shared" ref="T28:X28" si="39">M28-$K$28</f>
        <v>13.654057820638</v>
      </c>
      <c r="U28" s="13">
        <f t="shared" si="39"/>
        <v>7.95820681254069</v>
      </c>
      <c r="V28" s="13">
        <f t="shared" si="39"/>
        <v>9.13576698303223</v>
      </c>
      <c r="W28" s="13">
        <f t="shared" si="39"/>
        <v>10.4205169677734</v>
      </c>
      <c r="X28" s="13">
        <f t="shared" si="39"/>
        <v>4.74850209554037</v>
      </c>
      <c r="Y28" s="1"/>
      <c r="Z28" s="13">
        <f>S28-$S$4</f>
        <v>-5.61610317230225</v>
      </c>
      <c r="AA28" s="13">
        <f>T28-$T$4</f>
        <v>-0.0295534133911115</v>
      </c>
      <c r="AB28" s="13">
        <f>U28-$U$4</f>
        <v>2.4039576848348</v>
      </c>
      <c r="AC28" s="13">
        <f t="shared" ref="AC28:AC37" si="40">V28-$V$4</f>
        <v>2.21553452809652</v>
      </c>
      <c r="AD28" s="13">
        <f t="shared" ref="AD28:AD37" si="41">W28-$W$4</f>
        <v>1.36028830210368</v>
      </c>
      <c r="AE28" s="13">
        <f t="shared" ref="AE28:AE34" si="42">X28-$X$4</f>
        <v>5.14922142028809</v>
      </c>
      <c r="AF28" s="1"/>
      <c r="AG28" s="13">
        <f>2^-Z28</f>
        <v>49.047346153057</v>
      </c>
      <c r="AH28" s="13">
        <f t="shared" ref="AH28" si="43">2^-AA28</f>
        <v>1.02069612006196</v>
      </c>
      <c r="AI28" s="13">
        <f t="shared" ref="AI28" si="44">2^-AB28</f>
        <v>0.188945532851178</v>
      </c>
      <c r="AJ28" s="13">
        <f t="shared" ref="AJ28" si="45">2^-AC28</f>
        <v>0.215306752565928</v>
      </c>
      <c r="AK28" s="13">
        <f t="shared" ref="AK28" si="46">2^-AD28</f>
        <v>0.389504445123807</v>
      </c>
      <c r="AL28" s="13">
        <f t="shared" ref="AL28" si="47">2^-AE28</f>
        <v>0.0281792803754025</v>
      </c>
    </row>
    <row r="29" ht="16.5" spans="1:38">
      <c r="A29" s="1"/>
      <c r="B29" s="13">
        <v>3</v>
      </c>
      <c r="C29" s="14">
        <v>13.6669406890869</v>
      </c>
      <c r="D29" s="14">
        <v>28.1076850891113</v>
      </c>
      <c r="E29" s="14">
        <v>27.6147727966309</v>
      </c>
      <c r="F29" s="14">
        <v>26.8262882232666</v>
      </c>
      <c r="G29" s="14">
        <v>22.8188419342041</v>
      </c>
      <c r="H29" s="14">
        <v>24.0991249084473</v>
      </c>
      <c r="I29" s="14">
        <v>18.6156425476074</v>
      </c>
      <c r="J29" s="1"/>
      <c r="K29" s="13"/>
      <c r="L29" s="1"/>
      <c r="M29" s="1"/>
      <c r="N29" s="1"/>
      <c r="O29" s="1"/>
      <c r="P29" s="1"/>
      <c r="Q29" s="1"/>
      <c r="R29" s="1"/>
      <c r="S29" s="13"/>
      <c r="T29" s="1"/>
      <c r="U29" s="1"/>
      <c r="V29" s="1"/>
      <c r="W29" s="1"/>
      <c r="X29" s="1"/>
      <c r="Y29" s="1"/>
      <c r="Z29" s="13"/>
      <c r="AA29" s="13"/>
      <c r="AB29" s="13"/>
      <c r="AC29" s="13"/>
      <c r="AD29" s="13"/>
      <c r="AE29" s="13"/>
      <c r="AF29" s="1"/>
      <c r="AG29" s="13"/>
      <c r="AH29" s="13"/>
      <c r="AI29" s="13"/>
      <c r="AJ29" s="13"/>
      <c r="AK29" s="13"/>
      <c r="AL29" s="13"/>
    </row>
    <row r="30" ht="16.5" spans="1:38">
      <c r="A30" s="59" t="s">
        <v>23</v>
      </c>
      <c r="B30" s="13">
        <v>1</v>
      </c>
      <c r="C30" s="14">
        <v>14.212290763855</v>
      </c>
      <c r="D30" s="14">
        <v>32.9308700561523</v>
      </c>
      <c r="E30" s="14">
        <v>28.2450733184814</v>
      </c>
      <c r="F30" s="14">
        <v>23.7314167022705</v>
      </c>
      <c r="G30" s="14">
        <v>22.4043140411377</v>
      </c>
      <c r="H30" s="14">
        <v>24.0043468475342</v>
      </c>
      <c r="I30" s="14">
        <v>16.9745502471924</v>
      </c>
      <c r="J30" s="1"/>
      <c r="K30" s="13"/>
      <c r="L30" s="1"/>
      <c r="M30" s="1"/>
      <c r="N30" s="1"/>
      <c r="O30" s="1"/>
      <c r="P30" s="1"/>
      <c r="Q30" s="1"/>
      <c r="R30" s="1"/>
      <c r="S30" s="13"/>
      <c r="T30" s="1"/>
      <c r="U30" s="1"/>
      <c r="V30" s="1"/>
      <c r="W30" s="1"/>
      <c r="X30" s="1"/>
      <c r="Y30" s="1"/>
      <c r="Z30" s="13"/>
      <c r="AA30" s="13"/>
      <c r="AB30" s="13"/>
      <c r="AC30" s="13"/>
      <c r="AD30" s="13"/>
      <c r="AE30" s="13"/>
      <c r="AF30" s="1"/>
      <c r="AG30" s="13"/>
      <c r="AH30" s="13"/>
      <c r="AI30" s="13"/>
      <c r="AJ30" s="13"/>
      <c r="AK30" s="13"/>
      <c r="AL30" s="13"/>
    </row>
    <row r="31" ht="16.5" spans="1:38">
      <c r="A31" s="59"/>
      <c r="B31" s="13">
        <v>2</v>
      </c>
      <c r="C31" s="14">
        <v>14.1326694488525</v>
      </c>
      <c r="D31" s="14">
        <v>33.4778289794922</v>
      </c>
      <c r="E31" s="14">
        <v>28.0657997131348</v>
      </c>
      <c r="F31" s="14">
        <v>27.2029933929443</v>
      </c>
      <c r="G31" s="14">
        <v>22.5212516784668</v>
      </c>
      <c r="H31" s="14">
        <v>23.9198932647705</v>
      </c>
      <c r="I31" s="14">
        <v>14.9194602966309</v>
      </c>
      <c r="J31" s="1"/>
      <c r="K31" s="13">
        <f t="shared" ref="K31:Q31" si="48">AVERAGE(C30:C32)</f>
        <v>14.2016932169596</v>
      </c>
      <c r="L31" s="13">
        <f t="shared" si="48"/>
        <v>33.6400489807129</v>
      </c>
      <c r="M31" s="13">
        <f t="shared" si="48"/>
        <v>28.1374893188477</v>
      </c>
      <c r="N31" s="13">
        <f t="shared" si="48"/>
        <v>26.1781126658122</v>
      </c>
      <c r="O31" s="13">
        <f t="shared" si="48"/>
        <v>23.0899486541748</v>
      </c>
      <c r="P31" s="13">
        <f t="shared" si="48"/>
        <v>23.8353773752848</v>
      </c>
      <c r="Q31" s="13">
        <f t="shared" si="48"/>
        <v>16.4735202789307</v>
      </c>
      <c r="R31" s="1"/>
      <c r="S31" s="13">
        <f>L31-$K$31</f>
        <v>19.4383557637533</v>
      </c>
      <c r="T31" s="13">
        <f>M31-$K$31</f>
        <v>13.935796101888</v>
      </c>
      <c r="U31" s="13">
        <f t="shared" ref="U31:X31" si="49">N31-$K$31</f>
        <v>11.9764194488525</v>
      </c>
      <c r="V31" s="13">
        <f t="shared" si="49"/>
        <v>8.88825543721517</v>
      </c>
      <c r="W31" s="13">
        <f t="shared" si="49"/>
        <v>9.6336841583252</v>
      </c>
      <c r="X31" s="13">
        <f t="shared" si="49"/>
        <v>2.27182706197103</v>
      </c>
      <c r="Y31" s="1"/>
      <c r="Z31" s="13">
        <f>S31-$S$4</f>
        <v>-0.521061897277832</v>
      </c>
      <c r="AA31" s="13">
        <f>T31-$T$4</f>
        <v>0.252184867858888</v>
      </c>
      <c r="AB31" s="13">
        <f>U31-$U$4</f>
        <v>6.42217032114665</v>
      </c>
      <c r="AC31" s="13">
        <f t="shared" si="40"/>
        <v>1.96802298227946</v>
      </c>
      <c r="AD31" s="13">
        <f t="shared" si="41"/>
        <v>0.573455492655439</v>
      </c>
      <c r="AE31" s="13">
        <f t="shared" si="42"/>
        <v>2.67254638671875</v>
      </c>
      <c r="AF31" s="1"/>
      <c r="AG31" s="13">
        <f>2^-Z31</f>
        <v>1.43501110089263</v>
      </c>
      <c r="AH31" s="13">
        <f t="shared" ref="AH31:AH37" si="50">2^-AA31</f>
        <v>0.839623896111177</v>
      </c>
      <c r="AI31" s="13">
        <f t="shared" ref="AI31:AI37" si="51">2^-AB31</f>
        <v>0.0116609543736909</v>
      </c>
      <c r="AJ31" s="13">
        <f t="shared" ref="AJ31:AJ37" si="52">2^-AC31</f>
        <v>0.255603060837164</v>
      </c>
      <c r="AK31" s="13">
        <f t="shared" ref="AK31:AK37" si="53">2^-AD31</f>
        <v>0.672005295749294</v>
      </c>
      <c r="AL31" s="13">
        <f t="shared" ref="AL31:AL37" si="54">2^-AE31</f>
        <v>0.15684958457951</v>
      </c>
    </row>
    <row r="32" ht="16.5" spans="1:38">
      <c r="A32" s="59"/>
      <c r="B32" s="13">
        <v>3</v>
      </c>
      <c r="C32" s="14">
        <v>14.2601194381714</v>
      </c>
      <c r="D32" s="14">
        <v>34.5114479064941</v>
      </c>
      <c r="E32" s="14">
        <v>28.1015949249268</v>
      </c>
      <c r="F32" s="14">
        <v>27.5999279022217</v>
      </c>
      <c r="G32" s="14">
        <v>24.3442802429199</v>
      </c>
      <c r="H32" s="14">
        <v>23.5818920135498</v>
      </c>
      <c r="I32" s="14">
        <v>17.5265502929688</v>
      </c>
      <c r="J32" s="1"/>
      <c r="K32" s="13"/>
      <c r="L32" s="1"/>
      <c r="M32" s="1"/>
      <c r="N32" s="1"/>
      <c r="O32" s="1"/>
      <c r="P32" s="1"/>
      <c r="Q32" s="1"/>
      <c r="R32" s="1"/>
      <c r="S32" s="13"/>
      <c r="T32" s="1"/>
      <c r="U32" s="1"/>
      <c r="V32" s="1"/>
      <c r="W32" s="1"/>
      <c r="X32" s="1"/>
      <c r="Y32" s="1"/>
      <c r="Z32" s="13"/>
      <c r="AA32" s="13"/>
      <c r="AB32" s="13"/>
      <c r="AC32" s="13"/>
      <c r="AD32" s="13"/>
      <c r="AE32" s="13"/>
      <c r="AF32" s="1"/>
      <c r="AG32" s="13"/>
      <c r="AH32" s="13"/>
      <c r="AI32" s="13"/>
      <c r="AJ32" s="13"/>
      <c r="AK32" s="13"/>
      <c r="AL32" s="13"/>
    </row>
    <row r="33" ht="16.5" spans="1:38">
      <c r="A33" s="59" t="s">
        <v>24</v>
      </c>
      <c r="B33" s="13">
        <v>1</v>
      </c>
      <c r="C33" s="14">
        <v>14.3981742858887</v>
      </c>
      <c r="D33" s="14">
        <v>31.8677577972412</v>
      </c>
      <c r="E33" s="14">
        <v>28.0992908477783</v>
      </c>
      <c r="F33" s="14">
        <v>23.7405624389648</v>
      </c>
      <c r="G33" s="14">
        <v>22.4733123779297</v>
      </c>
      <c r="H33" s="14">
        <v>23.4349155426025</v>
      </c>
      <c r="I33" s="14">
        <v>15.2895460128784</v>
      </c>
      <c r="J33" s="1"/>
      <c r="K33" s="13"/>
      <c r="L33" s="1"/>
      <c r="M33" s="1"/>
      <c r="N33" s="1"/>
      <c r="O33" s="1"/>
      <c r="P33" s="1"/>
      <c r="Q33" s="1"/>
      <c r="R33" s="1"/>
      <c r="S33" s="13"/>
      <c r="T33" s="1"/>
      <c r="U33" s="1"/>
      <c r="V33" s="1"/>
      <c r="W33" s="1"/>
      <c r="X33" s="1"/>
      <c r="Y33" s="1"/>
      <c r="Z33" s="13"/>
      <c r="AA33" s="13"/>
      <c r="AB33" s="13"/>
      <c r="AC33" s="13"/>
      <c r="AD33" s="13"/>
      <c r="AE33" s="13"/>
      <c r="AF33" s="1"/>
      <c r="AG33" s="13"/>
      <c r="AH33" s="13"/>
      <c r="AI33" s="13"/>
      <c r="AJ33" s="13"/>
      <c r="AK33" s="13"/>
      <c r="AL33" s="13"/>
    </row>
    <row r="34" ht="16.5" spans="1:38">
      <c r="A34" s="59"/>
      <c r="B34" s="13">
        <v>2</v>
      </c>
      <c r="C34" s="14">
        <v>14.4033689498901</v>
      </c>
      <c r="D34" s="14">
        <v>31.982307434082</v>
      </c>
      <c r="E34" s="14">
        <v>27.9458560943604</v>
      </c>
      <c r="F34" s="14">
        <v>20.8493385314941</v>
      </c>
      <c r="G34" s="14">
        <v>22.270637512207</v>
      </c>
      <c r="H34" s="14">
        <v>23.5644569396973</v>
      </c>
      <c r="I34" s="14">
        <v>17.2016582489014</v>
      </c>
      <c r="J34" s="1"/>
      <c r="K34" s="13">
        <f t="shared" ref="K34:Q34" si="55">AVERAGE(C33:C35)</f>
        <v>14.3628514607747</v>
      </c>
      <c r="L34" s="13">
        <f t="shared" si="55"/>
        <v>31.8751316070557</v>
      </c>
      <c r="M34" s="13">
        <f t="shared" si="55"/>
        <v>27.8728415171305</v>
      </c>
      <c r="N34" s="13">
        <f t="shared" si="55"/>
        <v>21.1722202301025</v>
      </c>
      <c r="O34" s="13">
        <f t="shared" si="55"/>
        <v>22.4445037841797</v>
      </c>
      <c r="P34" s="13">
        <f t="shared" si="55"/>
        <v>23.4837532043457</v>
      </c>
      <c r="Q34" s="13">
        <f t="shared" si="55"/>
        <v>16.4455976486206</v>
      </c>
      <c r="R34" s="1"/>
      <c r="S34" s="13">
        <f>L34-$K$34</f>
        <v>17.5122801462809</v>
      </c>
      <c r="T34" s="13">
        <f>M34-$K$34</f>
        <v>13.5099900563558</v>
      </c>
      <c r="U34" s="13">
        <f>N34-$K$34</f>
        <v>6.8093687693278</v>
      </c>
      <c r="V34" s="13">
        <f t="shared" ref="V34:X34" si="56">O34-$K$34</f>
        <v>8.08165232340495</v>
      </c>
      <c r="W34" s="13">
        <f t="shared" si="56"/>
        <v>9.12090174357096</v>
      </c>
      <c r="X34" s="13">
        <f t="shared" si="56"/>
        <v>2.08274618784587</v>
      </c>
      <c r="Y34" s="1"/>
      <c r="Z34" s="13">
        <f>S34-$S$4</f>
        <v>-2.44713751475017</v>
      </c>
      <c r="AA34" s="13">
        <f>T34-$T$4</f>
        <v>-0.173621177673338</v>
      </c>
      <c r="AB34" s="13">
        <f>U34-$U$4</f>
        <v>1.25511964162191</v>
      </c>
      <c r="AC34" s="13">
        <f t="shared" si="40"/>
        <v>1.16141986846924</v>
      </c>
      <c r="AD34" s="13">
        <f>W34-$W$4</f>
        <v>0.060673077901205</v>
      </c>
      <c r="AE34" s="13">
        <f t="shared" si="42"/>
        <v>2.48346551259359</v>
      </c>
      <c r="AF34" s="1"/>
      <c r="AG34" s="13">
        <f>2^-Z34</f>
        <v>5.45333020467542</v>
      </c>
      <c r="AH34" s="13">
        <f t="shared" si="50"/>
        <v>1.12788593870051</v>
      </c>
      <c r="AI34" s="13">
        <f t="shared" si="51"/>
        <v>0.418958821951188</v>
      </c>
      <c r="AJ34" s="13">
        <f t="shared" si="52"/>
        <v>0.447072320210207</v>
      </c>
      <c r="AK34" s="13">
        <f t="shared" si="53"/>
        <v>0.958816686658198</v>
      </c>
      <c r="AL34" s="13">
        <f t="shared" si="54"/>
        <v>0.178814357889355</v>
      </c>
    </row>
    <row r="35" ht="16.5" spans="1:38">
      <c r="A35" s="59"/>
      <c r="B35" s="13">
        <v>3</v>
      </c>
      <c r="C35" s="14">
        <v>14.2870111465454</v>
      </c>
      <c r="D35" s="14">
        <v>31.7753295898438</v>
      </c>
      <c r="E35" s="14">
        <v>27.5733776092529</v>
      </c>
      <c r="F35" s="14">
        <v>18.9267597198486</v>
      </c>
      <c r="G35" s="14">
        <v>22.5895614624023</v>
      </c>
      <c r="H35" s="14">
        <v>23.4518871307373</v>
      </c>
      <c r="I35" s="14">
        <v>16.845588684082</v>
      </c>
      <c r="J35" s="1"/>
      <c r="K35" s="13"/>
      <c r="L35" s="1"/>
      <c r="M35" s="1"/>
      <c r="N35" s="1"/>
      <c r="O35" s="1"/>
      <c r="P35" s="1"/>
      <c r="Q35" s="1"/>
      <c r="R35" s="1"/>
      <c r="S35" s="13"/>
      <c r="T35" s="1"/>
      <c r="U35" s="1"/>
      <c r="V35" s="1"/>
      <c r="W35" s="1"/>
      <c r="X35" s="1"/>
      <c r="Y35" s="1"/>
      <c r="Z35" s="13"/>
      <c r="AA35" s="13"/>
      <c r="AB35" s="13"/>
      <c r="AC35" s="13"/>
      <c r="AD35" s="13"/>
      <c r="AE35" s="13"/>
      <c r="AF35" s="1"/>
      <c r="AG35" s="13"/>
      <c r="AH35" s="13"/>
      <c r="AI35" s="13"/>
      <c r="AJ35" s="13"/>
      <c r="AK35" s="13"/>
      <c r="AL35" s="13"/>
    </row>
    <row r="36" ht="16.5" spans="1:38">
      <c r="A36" s="59" t="s">
        <v>25</v>
      </c>
      <c r="B36" s="13">
        <v>1</v>
      </c>
      <c r="C36" s="14">
        <v>14.5400743484497</v>
      </c>
      <c r="D36" s="14">
        <v>26.3398971557617</v>
      </c>
      <c r="E36" s="14">
        <v>26.7435646057128</v>
      </c>
      <c r="F36" s="14">
        <v>18.5189971923828</v>
      </c>
      <c r="G36" s="14">
        <v>22.9370536804199</v>
      </c>
      <c r="H36" s="14">
        <v>24.5939254760742</v>
      </c>
      <c r="I36" s="14">
        <v>17.82887840271</v>
      </c>
      <c r="J36" s="1"/>
      <c r="K36" s="13"/>
      <c r="L36" s="1"/>
      <c r="M36" s="1"/>
      <c r="N36" s="1"/>
      <c r="O36" s="1"/>
      <c r="P36" s="1"/>
      <c r="Q36" s="1"/>
      <c r="R36" s="1"/>
      <c r="S36" s="13"/>
      <c r="T36" s="1"/>
      <c r="U36" s="1"/>
      <c r="V36" s="1"/>
      <c r="W36" s="1"/>
      <c r="X36" s="1"/>
      <c r="Y36" s="1"/>
      <c r="Z36" s="13"/>
      <c r="AA36" s="13"/>
      <c r="AB36" s="13"/>
      <c r="AC36" s="13"/>
      <c r="AD36" s="13"/>
      <c r="AE36" s="13"/>
      <c r="AF36" s="1"/>
      <c r="AG36" s="13"/>
      <c r="AH36" s="13"/>
      <c r="AI36" s="13"/>
      <c r="AJ36" s="13"/>
      <c r="AK36" s="13"/>
      <c r="AL36" s="13"/>
    </row>
    <row r="37" ht="16.5" spans="1:38">
      <c r="A37" s="59"/>
      <c r="B37" s="13">
        <v>2</v>
      </c>
      <c r="C37" s="14">
        <v>14.4903144836426</v>
      </c>
      <c r="D37" s="14">
        <v>26.9163913726807</v>
      </c>
      <c r="E37" s="14">
        <v>27.9613380432129</v>
      </c>
      <c r="F37" s="14">
        <v>21.7140712738037</v>
      </c>
      <c r="G37" s="14">
        <v>23.0885829925537</v>
      </c>
      <c r="H37" s="14">
        <v>24.2065353393555</v>
      </c>
      <c r="I37" s="14">
        <v>17.7388477325439</v>
      </c>
      <c r="K37" s="13">
        <f t="shared" ref="K37:Q37" si="57">AVERAGE(C36:C38)</f>
        <v>14.4339227676392</v>
      </c>
      <c r="L37" s="13">
        <f t="shared" si="57"/>
        <v>27.0643939971924</v>
      </c>
      <c r="M37" s="13">
        <f t="shared" si="57"/>
        <v>27.6021963755289</v>
      </c>
      <c r="N37" s="13">
        <f t="shared" si="57"/>
        <v>20.4727993011475</v>
      </c>
      <c r="O37" s="13">
        <f t="shared" si="57"/>
        <v>23.0266005198161</v>
      </c>
      <c r="P37" s="13">
        <f t="shared" si="57"/>
        <v>24.3566176096598</v>
      </c>
      <c r="Q37" s="13">
        <f t="shared" si="57"/>
        <v>17.043662071228</v>
      </c>
      <c r="S37" s="13">
        <f>L37-$K$37</f>
        <v>12.6304712295532</v>
      </c>
      <c r="T37" s="13">
        <f>M37-$K$37</f>
        <v>13.1682736078898</v>
      </c>
      <c r="U37" s="13">
        <f>N37-$K$37</f>
        <v>6.0388765335083</v>
      </c>
      <c r="V37" s="13">
        <f t="shared" ref="V37:X37" si="58">O37-$K$37</f>
        <v>8.59267775217692</v>
      </c>
      <c r="W37" s="13">
        <f t="shared" si="58"/>
        <v>9.92269484202067</v>
      </c>
      <c r="X37" s="13">
        <f t="shared" si="58"/>
        <v>2.60973930358887</v>
      </c>
      <c r="Z37" s="13">
        <f>S37-$S$4</f>
        <v>-7.32894643147787</v>
      </c>
      <c r="AA37" s="13">
        <f>T37-$T$4</f>
        <v>-0.515337626139349</v>
      </c>
      <c r="AB37" s="13">
        <f>U37-$U$4</f>
        <v>0.48462740580241</v>
      </c>
      <c r="AC37" s="13">
        <f t="shared" si="40"/>
        <v>1.67244529724121</v>
      </c>
      <c r="AD37" s="13">
        <f t="shared" si="41"/>
        <v>0.862466176350914</v>
      </c>
      <c r="AE37" s="13">
        <f>X37-$X$4</f>
        <v>3.01045862833659</v>
      </c>
      <c r="AG37" s="13">
        <f>2^-Z37</f>
        <v>160.780254764785</v>
      </c>
      <c r="AH37" s="13">
        <f t="shared" si="50"/>
        <v>1.42932859866672</v>
      </c>
      <c r="AI37" s="13">
        <f t="shared" si="51"/>
        <v>0.714681621584423</v>
      </c>
      <c r="AJ37" s="13">
        <f t="shared" si="52"/>
        <v>0.313721150794265</v>
      </c>
      <c r="AK37" s="13">
        <f t="shared" si="53"/>
        <v>0.55001155138062</v>
      </c>
      <c r="AL37" s="13">
        <f t="shared" si="54"/>
        <v>0.124097105568505</v>
      </c>
    </row>
    <row r="38" ht="16.5" spans="1:38">
      <c r="A38" s="59"/>
      <c r="B38" s="13">
        <v>3</v>
      </c>
      <c r="C38" s="14">
        <v>14.2713794708252</v>
      </c>
      <c r="D38" s="14">
        <v>27.9368934631348</v>
      </c>
      <c r="E38" s="14">
        <v>28.1016864776611</v>
      </c>
      <c r="F38" s="14">
        <v>21.1853294372559</v>
      </c>
      <c r="G38" s="14">
        <v>23.0541648864746</v>
      </c>
      <c r="H38" s="14">
        <v>24.2693920135498</v>
      </c>
      <c r="I38" s="14">
        <v>15.5632600784302</v>
      </c>
      <c r="K38" s="13"/>
    </row>
    <row r="41" spans="1:38">
      <c r="K41" s="60"/>
      <c r="L41" s="60"/>
      <c r="M41" s="60"/>
      <c r="N41" s="60"/>
      <c r="O41" s="60"/>
      <c r="P41" s="60"/>
      <c r="Q41" s="60"/>
      <c r="R41" s="60"/>
      <c r="S41" s="60"/>
      <c r="T41" s="60"/>
      <c r="U41" s="60"/>
      <c r="V41" s="60"/>
    </row>
    <row r="42" ht="16.5" spans="1:38">
      <c r="X42" s="13"/>
      <c r="Y42" s="13"/>
      <c r="Z42" s="13"/>
      <c r="AA42" s="13"/>
      <c r="AB42" s="13"/>
      <c r="AC42" s="13"/>
    </row>
    <row r="43" ht="16.5" spans="1:38">
      <c r="A43" s="13"/>
      <c r="B43" s="13"/>
      <c r="C43" s="13"/>
      <c r="D43" s="13"/>
      <c r="E43" s="13"/>
      <c r="F43" s="13"/>
      <c r="X43" s="13"/>
      <c r="Y43" s="13"/>
      <c r="Z43" s="13"/>
      <c r="AA43" s="13"/>
    </row>
    <row r="44" ht="16.5" spans="1:38">
      <c r="A44" s="13"/>
      <c r="B44" s="13"/>
      <c r="C44" s="13"/>
      <c r="D44" s="13"/>
      <c r="E44" s="13"/>
      <c r="F44" s="13"/>
      <c r="X44" s="13"/>
      <c r="Y44" s="13"/>
      <c r="Z44" s="13"/>
      <c r="AA44" s="13"/>
    </row>
    <row r="45" ht="16.5" spans="1:38">
      <c r="A45" s="13"/>
      <c r="B45" s="13"/>
      <c r="C45" s="13"/>
      <c r="D45" s="13"/>
      <c r="E45" s="13"/>
      <c r="F45" s="13"/>
      <c r="G45" s="3"/>
      <c r="H45" s="3"/>
      <c r="X45" s="13"/>
      <c r="Y45" s="13"/>
      <c r="Z45" s="47"/>
      <c r="AA45" s="47"/>
      <c r="AB45" s="47"/>
      <c r="AC45" s="47"/>
      <c r="AD45" s="47"/>
      <c r="AE45" s="47"/>
      <c r="AF45" s="47"/>
      <c r="AG45" s="47"/>
      <c r="AH45" s="47"/>
      <c r="AI45" s="47"/>
      <c r="AJ45" s="47"/>
      <c r="AK45" s="47"/>
    </row>
    <row r="46" ht="16.5" spans="1:38">
      <c r="A46" s="13"/>
      <c r="B46" s="13"/>
      <c r="C46" s="13"/>
      <c r="D46" s="13"/>
      <c r="E46" s="13"/>
      <c r="F46" s="13"/>
      <c r="G46" s="13"/>
      <c r="H46" s="13"/>
      <c r="X46" s="13"/>
      <c r="Y46" s="13"/>
      <c r="Z46" s="47"/>
      <c r="AA46" s="47"/>
      <c r="AB46" s="47"/>
      <c r="AC46" s="47"/>
      <c r="AD46" s="47"/>
      <c r="AE46" s="47"/>
      <c r="AF46" s="47"/>
      <c r="AG46" s="47"/>
      <c r="AH46" s="47"/>
      <c r="AI46" s="47"/>
      <c r="AJ46" s="47"/>
      <c r="AK46" s="47"/>
    </row>
    <row r="47" ht="16.5" spans="1:38">
      <c r="A47" s="50"/>
      <c r="B47" s="13"/>
      <c r="C47" s="13"/>
      <c r="D47" s="13"/>
      <c r="E47" s="13"/>
      <c r="F47" s="13"/>
      <c r="G47" s="13"/>
      <c r="H47" s="13"/>
      <c r="X47" s="13"/>
      <c r="Y47" s="13"/>
      <c r="Z47" s="47"/>
      <c r="AA47" s="47"/>
      <c r="AB47" s="47"/>
      <c r="AC47" s="47"/>
      <c r="AD47" s="47"/>
      <c r="AE47" s="47"/>
      <c r="AF47" s="47"/>
      <c r="AG47" s="47"/>
      <c r="AH47" s="47"/>
      <c r="AI47" s="47"/>
      <c r="AJ47" s="47"/>
      <c r="AK47" s="47"/>
    </row>
    <row r="48" ht="16.5" spans="1:38">
      <c r="A48" s="50"/>
      <c r="B48" s="13"/>
      <c r="C48" s="13"/>
      <c r="D48" s="13"/>
      <c r="E48" s="13"/>
      <c r="F48" s="13"/>
      <c r="G48" s="13"/>
      <c r="H48" s="13"/>
      <c r="X48" s="13"/>
      <c r="Y48" s="13"/>
      <c r="Z48" s="47"/>
      <c r="AA48" s="47"/>
      <c r="AB48" s="47"/>
      <c r="AC48" s="47"/>
      <c r="AD48" s="47"/>
      <c r="AE48" s="47"/>
      <c r="AF48" s="47"/>
      <c r="AG48" s="47"/>
      <c r="AH48" s="47"/>
      <c r="AI48" s="47"/>
      <c r="AJ48" s="47"/>
      <c r="AK48" s="47"/>
    </row>
    <row r="49" ht="16.5" spans="1:37">
      <c r="A49" s="50"/>
      <c r="B49" s="13"/>
      <c r="C49" s="13"/>
      <c r="D49" s="13"/>
      <c r="E49" s="13"/>
      <c r="F49" s="13"/>
      <c r="G49" s="13"/>
      <c r="H49" s="13"/>
      <c r="X49" s="13"/>
      <c r="Y49" s="13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  <c r="AK49" s="47"/>
    </row>
    <row r="50" ht="16.5" spans="1:37">
      <c r="A50" s="50"/>
      <c r="B50" s="13"/>
      <c r="C50" s="13"/>
      <c r="D50" s="13"/>
      <c r="E50" s="13"/>
      <c r="F50" s="13"/>
      <c r="G50" s="13"/>
      <c r="H50" s="13"/>
      <c r="X50" s="13"/>
      <c r="Y50" s="13"/>
      <c r="Z50" s="13"/>
      <c r="AA50" s="13"/>
    </row>
    <row r="51" ht="16.5" spans="1:37">
      <c r="A51" s="50"/>
      <c r="B51" s="13"/>
      <c r="C51" s="13"/>
      <c r="D51" s="13"/>
      <c r="E51" s="13"/>
      <c r="F51" s="13"/>
      <c r="G51" s="13"/>
      <c r="H51" s="13"/>
      <c r="X51" s="13"/>
      <c r="Y51" s="13"/>
      <c r="Z51" s="13"/>
      <c r="AA51" s="13"/>
      <c r="AB51" s="13"/>
      <c r="AC51" s="13"/>
    </row>
    <row r="52" ht="16.5" spans="1:37">
      <c r="A52" s="50"/>
      <c r="B52" s="13"/>
      <c r="C52" s="13"/>
      <c r="D52" s="13"/>
      <c r="E52" s="13"/>
      <c r="F52" s="13"/>
      <c r="G52" s="13"/>
      <c r="H52" s="13"/>
      <c r="X52" s="13"/>
      <c r="Y52" s="13"/>
      <c r="Z52" s="13"/>
      <c r="AA52" s="13"/>
    </row>
    <row r="53" ht="16.5" spans="1:37">
      <c r="A53" s="50"/>
      <c r="B53" s="13"/>
      <c r="C53" s="13"/>
      <c r="D53" s="13"/>
      <c r="E53" s="13"/>
      <c r="F53" s="13"/>
      <c r="G53" s="13"/>
      <c r="H53" s="13"/>
      <c r="X53" s="13"/>
      <c r="Y53" s="13"/>
      <c r="Z53" s="13"/>
      <c r="AA53" s="13"/>
    </row>
    <row r="54" ht="16.5" spans="1:37">
      <c r="X54" s="13"/>
      <c r="Y54" s="13"/>
      <c r="Z54" s="13"/>
      <c r="AA54" s="13"/>
      <c r="AB54" s="13"/>
      <c r="AC54" s="13"/>
    </row>
    <row r="55" ht="16.5" spans="1:37">
      <c r="X55" s="13"/>
      <c r="Y55" s="13"/>
      <c r="Z55" s="13"/>
      <c r="AA55" s="13"/>
    </row>
    <row r="56" ht="16.5" spans="1:37">
      <c r="Q56" s="60"/>
      <c r="R56" s="60"/>
      <c r="S56" s="60"/>
      <c r="T56" s="60"/>
      <c r="U56" s="60"/>
      <c r="X56" s="13"/>
      <c r="Y56" s="13"/>
      <c r="Z56" s="13"/>
      <c r="AA56" s="13"/>
    </row>
    <row r="57" ht="16.5" spans="1:37">
      <c r="Q57" s="47"/>
      <c r="R57" s="47"/>
      <c r="S57" s="47"/>
      <c r="T57" s="47"/>
      <c r="U57" s="47"/>
      <c r="X57" s="13"/>
      <c r="Y57" s="13"/>
      <c r="Z57" s="13"/>
      <c r="AA57" s="13"/>
      <c r="AB57" s="13"/>
      <c r="AC57" s="13"/>
    </row>
    <row r="58" ht="16.5" spans="1:37">
      <c r="Q58" s="47"/>
      <c r="R58" s="47"/>
      <c r="S58" s="47"/>
      <c r="T58" s="47"/>
      <c r="U58" s="47"/>
      <c r="X58" s="13"/>
      <c r="Y58" s="13"/>
      <c r="Z58" s="13"/>
      <c r="AA58" s="13"/>
    </row>
    <row r="59" ht="16.5" spans="1:37">
      <c r="Q59" s="47"/>
      <c r="R59" s="47"/>
      <c r="S59" s="47"/>
      <c r="T59" s="47"/>
      <c r="U59" s="47"/>
      <c r="X59" s="13"/>
      <c r="Y59" s="13"/>
      <c r="Z59" s="13"/>
      <c r="AA59" s="13"/>
    </row>
    <row r="60" ht="16.5" spans="1:37">
      <c r="Q60" s="47"/>
      <c r="R60" s="47"/>
      <c r="S60" s="47"/>
      <c r="T60" s="47"/>
      <c r="U60" s="47"/>
      <c r="X60" s="13"/>
      <c r="Y60" s="13"/>
      <c r="Z60" s="13"/>
      <c r="AA60" s="13"/>
      <c r="AB60" s="13"/>
      <c r="AC60" s="13"/>
    </row>
    <row r="61" ht="16.5" spans="1:37">
      <c r="Q61" s="47"/>
      <c r="R61" s="47"/>
      <c r="S61" s="47"/>
      <c r="T61" s="47"/>
      <c r="U61" s="47"/>
      <c r="X61" s="13"/>
      <c r="Y61" s="13"/>
      <c r="Z61" s="13"/>
      <c r="AA61" s="13"/>
    </row>
    <row r="62" ht="16.5" spans="1:37">
      <c r="Q62" s="47"/>
      <c r="R62" s="47"/>
      <c r="S62" s="47"/>
      <c r="T62" s="47"/>
      <c r="U62" s="47"/>
      <c r="X62" s="13"/>
      <c r="Y62" s="13"/>
      <c r="Z62" s="13"/>
      <c r="AA62" s="13"/>
    </row>
    <row r="63" ht="16.5" spans="1:37">
      <c r="Q63" s="47"/>
      <c r="R63" s="47"/>
      <c r="S63" s="47"/>
      <c r="T63" s="47"/>
      <c r="U63" s="47"/>
      <c r="X63" s="13"/>
      <c r="Y63" s="13"/>
      <c r="Z63" s="13"/>
      <c r="AA63" s="13"/>
      <c r="AB63" s="13"/>
      <c r="AC63" s="13"/>
    </row>
    <row r="64" ht="16.5" spans="1:37">
      <c r="Q64" s="47"/>
      <c r="R64" s="47"/>
      <c r="S64" s="47"/>
      <c r="T64" s="47"/>
      <c r="U64" s="47"/>
      <c r="X64" s="13"/>
      <c r="Y64" s="13"/>
      <c r="Z64" s="13"/>
      <c r="AA64" s="13"/>
      <c r="AB64" s="15"/>
    </row>
    <row r="65" ht="16.5" spans="17:29">
      <c r="Q65" s="47"/>
      <c r="R65" s="47"/>
      <c r="S65" s="47"/>
      <c r="T65" s="47"/>
      <c r="U65" s="47"/>
      <c r="X65" s="13"/>
      <c r="Y65" s="13"/>
      <c r="Z65" s="13"/>
      <c r="AA65" s="13"/>
      <c r="AB65" s="1"/>
    </row>
    <row r="66" ht="16.5" spans="17:29">
      <c r="Q66" s="47"/>
      <c r="R66" s="47"/>
      <c r="S66" s="47"/>
      <c r="T66" s="47"/>
      <c r="U66" s="47"/>
      <c r="X66" s="13"/>
      <c r="Y66" s="13"/>
      <c r="Z66" s="13"/>
      <c r="AA66" s="13"/>
      <c r="AB66" s="13"/>
      <c r="AC66" s="13"/>
    </row>
    <row r="67" ht="16.5" spans="17:29">
      <c r="Q67" s="47"/>
      <c r="R67" s="47"/>
      <c r="S67" s="47"/>
      <c r="T67" s="47"/>
      <c r="U67" s="47"/>
      <c r="X67" s="13"/>
      <c r="Y67" s="13"/>
      <c r="Z67" s="13"/>
      <c r="AA67" s="13"/>
      <c r="AB67" s="13"/>
      <c r="AC67" s="13"/>
    </row>
    <row r="68" ht="16.5" spans="17:29">
      <c r="Q68" s="47"/>
      <c r="R68" s="47"/>
      <c r="S68" s="47"/>
      <c r="T68" s="47"/>
      <c r="U68" s="47"/>
      <c r="X68" s="13"/>
      <c r="Y68" s="13"/>
      <c r="Z68" s="13"/>
      <c r="AA68" s="13"/>
      <c r="AB68" s="13"/>
      <c r="AC68" s="13"/>
    </row>
    <row r="69" ht="16.5" spans="17:29">
      <c r="X69" s="13"/>
      <c r="Y69" s="13"/>
      <c r="Z69" s="13"/>
      <c r="AA69" s="13"/>
      <c r="AB69" s="13"/>
      <c r="AC69" s="13"/>
    </row>
    <row r="70" ht="16.5" spans="17:29">
      <c r="X70" s="13"/>
      <c r="Y70" s="13"/>
      <c r="Z70" s="13"/>
      <c r="AA70" s="13"/>
      <c r="AB70" s="13"/>
      <c r="AC70" s="13"/>
    </row>
    <row r="71" ht="16.5" spans="17:29">
      <c r="X71" s="13"/>
      <c r="Y71" s="13"/>
      <c r="Z71" s="13"/>
      <c r="AA71" s="13"/>
      <c r="AB71" s="13"/>
      <c r="AC71" s="13"/>
    </row>
    <row r="72" ht="16.5" spans="17:29">
      <c r="X72" s="13"/>
      <c r="Y72" s="13"/>
      <c r="Z72" s="13"/>
      <c r="AA72" s="13"/>
      <c r="AB72" s="13"/>
      <c r="AC72" s="13"/>
    </row>
    <row r="73" ht="16.5" spans="17:29">
      <c r="X73" s="13"/>
      <c r="Y73" s="13"/>
      <c r="Z73" s="13"/>
      <c r="AA73" s="13"/>
      <c r="AB73" s="13"/>
      <c r="AC73" s="13"/>
    </row>
    <row r="74" ht="16.5" spans="17:29">
      <c r="X74" s="13"/>
      <c r="Y74" s="13"/>
      <c r="Z74" s="13"/>
      <c r="AA74" s="13"/>
      <c r="AB74" s="13"/>
      <c r="AC74" s="13"/>
    </row>
    <row r="75" ht="16.5" spans="17:29">
      <c r="X75" s="13"/>
      <c r="Y75" s="13"/>
      <c r="Z75" s="13"/>
      <c r="AA75" s="13"/>
      <c r="AB75" s="13"/>
      <c r="AC75" s="13"/>
    </row>
  </sheetData>
  <mergeCells count="17">
    <mergeCell ref="C1:G1"/>
    <mergeCell ref="K1:O1"/>
    <mergeCell ref="S1:V1"/>
    <mergeCell ref="Z1:AC1"/>
    <mergeCell ref="AG1:AJ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56"/>
  <sheetViews>
    <sheetView zoomScale="70" zoomScaleNormal="70" workbookViewId="0">
      <selection activeCell="A1" sqref="$A1:$XFD1"/>
    </sheetView>
  </sheetViews>
  <sheetFormatPr defaultColWidth="9" defaultRowHeight="13.5"/>
  <cols>
    <col min="1" max="1" width="19.2833333333333" customWidth="1"/>
    <col min="2" max="2" width="21.0583333333333" customWidth="1"/>
    <col min="3" max="4" width="7.66666666666667" customWidth="1"/>
    <col min="5" max="5" width="7.44166666666667" customWidth="1"/>
    <col min="6" max="6" width="8.225" customWidth="1"/>
    <col min="7" max="7" width="7.89166666666667" customWidth="1"/>
    <col min="8" max="8" width="8" customWidth="1"/>
    <col min="9" max="9" width="8.33333333333333" customWidth="1"/>
    <col min="10" max="10" width="4.89166666666667" customWidth="1"/>
    <col min="11" max="11" width="6.89166666666667" customWidth="1"/>
    <col min="12" max="12" width="7.225" customWidth="1"/>
    <col min="13" max="14" width="6.55833333333333" customWidth="1"/>
    <col min="15" max="15" width="6.33333333333333" customWidth="1"/>
    <col min="16" max="16" width="7" customWidth="1"/>
    <col min="17" max="17" width="6.44166666666667" customWidth="1"/>
    <col min="18" max="18" width="4.33333333333333" customWidth="1"/>
    <col min="19" max="19" width="6.44166666666667" customWidth="1"/>
    <col min="20" max="20" width="6.89166666666667" customWidth="1"/>
    <col min="21" max="21" width="6.44166666666667" customWidth="1"/>
    <col min="22" max="22" width="8.33333333333333" customWidth="1"/>
    <col min="23" max="23" width="8" customWidth="1"/>
    <col min="24" max="24" width="6.775" customWidth="1"/>
    <col min="25" max="25" width="4.89166666666667" customWidth="1"/>
    <col min="26" max="26" width="7.55833333333333" customWidth="1"/>
    <col min="27" max="27" width="7.10833333333333" customWidth="1"/>
    <col min="28" max="28" width="6.55833333333333" customWidth="1"/>
    <col min="29" max="29" width="7.10833333333333" customWidth="1"/>
    <col min="30" max="30" width="7" customWidth="1"/>
    <col min="31" max="31" width="7.33333333333333" customWidth="1"/>
    <col min="32" max="32" width="6.225" customWidth="1"/>
    <col min="33" max="33" width="9.775" customWidth="1"/>
    <col min="34" max="34" width="9.225" customWidth="1"/>
    <col min="35" max="35" width="7.10833333333333" customWidth="1"/>
    <col min="36" max="36" width="7.225" customWidth="1"/>
    <col min="37" max="37" width="8.44166666666667" customWidth="1"/>
    <col min="38" max="39" width="8" customWidth="1"/>
  </cols>
  <sheetData>
    <row r="1" customFormat="1" ht="16.5" spans="1:60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60">
      <c r="A2" s="3" t="s">
        <v>5</v>
      </c>
      <c r="B2" s="3" t="s">
        <v>6</v>
      </c>
      <c r="C2" s="4" t="s">
        <v>26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27</v>
      </c>
      <c r="J2" s="5"/>
      <c r="K2" s="6" t="s">
        <v>26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8"/>
      <c r="S2" s="7" t="s">
        <v>8</v>
      </c>
      <c r="T2" s="7" t="s">
        <v>9</v>
      </c>
      <c r="U2" s="7" t="s">
        <v>10</v>
      </c>
      <c r="V2" s="7" t="s">
        <v>11</v>
      </c>
      <c r="W2" s="7" t="s">
        <v>12</v>
      </c>
      <c r="X2" s="7" t="s">
        <v>13</v>
      </c>
      <c r="Y2" s="8"/>
      <c r="Z2" s="7" t="s">
        <v>8</v>
      </c>
      <c r="AA2" s="7" t="s">
        <v>9</v>
      </c>
      <c r="AB2" s="7" t="s">
        <v>10</v>
      </c>
      <c r="AC2" s="7" t="s">
        <v>11</v>
      </c>
      <c r="AD2" s="7" t="s">
        <v>12</v>
      </c>
      <c r="AE2" s="7" t="s">
        <v>13</v>
      </c>
      <c r="AF2" s="8"/>
      <c r="AG2" s="8"/>
      <c r="AH2" s="7" t="s">
        <v>8</v>
      </c>
      <c r="AI2" s="7" t="s">
        <v>9</v>
      </c>
      <c r="AJ2" s="7" t="s">
        <v>10</v>
      </c>
      <c r="AK2" s="7" t="s">
        <v>11</v>
      </c>
      <c r="AL2" s="10" t="s">
        <v>12</v>
      </c>
      <c r="AM2" s="10" t="s">
        <v>13</v>
      </c>
    </row>
    <row r="3" ht="16.5" spans="1:60">
      <c r="A3" s="12" t="s">
        <v>14</v>
      </c>
      <c r="B3" s="13">
        <v>1</v>
      </c>
      <c r="C3" s="14">
        <v>14.304397583</v>
      </c>
      <c r="D3" s="14">
        <v>35.2420349121</v>
      </c>
      <c r="E3" s="14">
        <v>28.2759704589</v>
      </c>
      <c r="F3" s="14">
        <v>21.3064422607</v>
      </c>
      <c r="G3" s="14">
        <v>21.0323181152</v>
      </c>
      <c r="H3" s="14">
        <v>23.1179656982</v>
      </c>
      <c r="I3" s="14">
        <v>14.245979309</v>
      </c>
      <c r="J3" s="15"/>
      <c r="K3" s="13">
        <f t="shared" ref="K3:Q5" si="0">AVERAGE(C3:C3)</f>
        <v>14.304397583</v>
      </c>
      <c r="L3" s="13">
        <f t="shared" si="0"/>
        <v>35.2420349121</v>
      </c>
      <c r="M3" s="13">
        <f t="shared" si="0"/>
        <v>28.2759704589</v>
      </c>
      <c r="N3" s="13">
        <f t="shared" si="0"/>
        <v>21.3064422607</v>
      </c>
      <c r="O3" s="13">
        <f t="shared" si="0"/>
        <v>21.0323181152</v>
      </c>
      <c r="P3" s="13">
        <f t="shared" si="0"/>
        <v>23.1179656982</v>
      </c>
      <c r="Q3" s="13">
        <f t="shared" si="0"/>
        <v>14.245979309</v>
      </c>
      <c r="S3" s="13">
        <f>D3-$C$3</f>
        <v>20.9376373291</v>
      </c>
      <c r="T3" s="13">
        <f t="shared" ref="T3:X3" si="1">E3-$C$3</f>
        <v>13.9715728759</v>
      </c>
      <c r="U3" s="13">
        <f t="shared" si="1"/>
        <v>7.0020446777</v>
      </c>
      <c r="V3" s="13">
        <f t="shared" si="1"/>
        <v>6.7279205322</v>
      </c>
      <c r="W3" s="13">
        <f t="shared" si="1"/>
        <v>8.8135681152</v>
      </c>
      <c r="X3" s="13">
        <f t="shared" si="1"/>
        <v>-0.0584182739999992</v>
      </c>
      <c r="Y3" s="13"/>
      <c r="Z3" s="13">
        <f>S3-$S$3</f>
        <v>0</v>
      </c>
      <c r="AA3" s="13">
        <f>T3-$T$3</f>
        <v>0</v>
      </c>
      <c r="AB3" s="13">
        <f>U3-$U$3</f>
        <v>0</v>
      </c>
      <c r="AC3" s="13">
        <f>V3-$V$3</f>
        <v>0</v>
      </c>
      <c r="AD3" s="13">
        <f>W3-$W$3</f>
        <v>0</v>
      </c>
      <c r="AE3" s="13">
        <f>X3-$X$3</f>
        <v>0</v>
      </c>
      <c r="AF3" s="13"/>
      <c r="AG3" s="12" t="s">
        <v>14</v>
      </c>
      <c r="AH3" s="16">
        <f>2^-Z3</f>
        <v>1</v>
      </c>
      <c r="AI3" s="16">
        <f>2^-AA3</f>
        <v>1</v>
      </c>
      <c r="AJ3" s="16">
        <f>2^-AB3</f>
        <v>1</v>
      </c>
      <c r="AK3" s="16">
        <f>2^-AC3</f>
        <v>1</v>
      </c>
      <c r="AL3" s="17">
        <f t="shared" ref="AL3:AM5" si="2">2^-AD3</f>
        <v>1</v>
      </c>
      <c r="AM3" s="17">
        <f t="shared" si="2"/>
        <v>1</v>
      </c>
    </row>
    <row r="4" ht="16.5" spans="1:60">
      <c r="A4" s="27" t="s">
        <v>15</v>
      </c>
      <c r="B4" s="56">
        <v>1</v>
      </c>
      <c r="C4" s="28">
        <v>14.4083175659</v>
      </c>
      <c r="D4" s="28">
        <v>35.0255651855</v>
      </c>
      <c r="E4" s="28">
        <v>28.461024169</v>
      </c>
      <c r="F4" s="28">
        <v>21.8563170166</v>
      </c>
      <c r="G4" s="28">
        <v>21.56902343</v>
      </c>
      <c r="H4" s="28">
        <v>24.032055664</v>
      </c>
      <c r="I4" s="30">
        <v>15.0556243896</v>
      </c>
      <c r="J4" s="15"/>
      <c r="K4" s="13">
        <f t="shared" si="0"/>
        <v>14.4083175659</v>
      </c>
      <c r="L4" s="13">
        <f t="shared" si="0"/>
        <v>35.0255651855</v>
      </c>
      <c r="M4" s="13">
        <f t="shared" si="0"/>
        <v>28.461024169</v>
      </c>
      <c r="N4" s="13">
        <f t="shared" si="0"/>
        <v>21.8563170166</v>
      </c>
      <c r="O4" s="13">
        <f t="shared" si="0"/>
        <v>21.56902343</v>
      </c>
      <c r="P4" s="13">
        <f t="shared" si="0"/>
        <v>24.032055664</v>
      </c>
      <c r="Q4" s="13">
        <f t="shared" si="0"/>
        <v>15.0556243896</v>
      </c>
      <c r="R4" s="13"/>
      <c r="S4" s="13">
        <f>D4-$C$4</f>
        <v>20.6172476196</v>
      </c>
      <c r="T4" s="13">
        <f t="shared" ref="T4:X4" si="3">E4-$C$4</f>
        <v>14.0527066031</v>
      </c>
      <c r="U4" s="13">
        <f t="shared" si="3"/>
        <v>7.4479994507</v>
      </c>
      <c r="V4" s="13">
        <f t="shared" si="3"/>
        <v>7.1607058641</v>
      </c>
      <c r="W4" s="13">
        <f t="shared" si="3"/>
        <v>9.6237380981</v>
      </c>
      <c r="X4" s="13">
        <f t="shared" si="3"/>
        <v>0.647306823700001</v>
      </c>
      <c r="Y4" s="13"/>
      <c r="Z4" s="13">
        <f>S4-$S$3</f>
        <v>-0.320389709500002</v>
      </c>
      <c r="AA4" s="13">
        <f>T4-$T$3</f>
        <v>0.081133727200001</v>
      </c>
      <c r="AB4" s="13">
        <f>U4-$U$3</f>
        <v>0.445954773</v>
      </c>
      <c r="AC4" s="13">
        <f>V4-$V$3</f>
        <v>0.432785331900003</v>
      </c>
      <c r="AD4" s="13">
        <f>W4-$W$3</f>
        <v>0.810169982900003</v>
      </c>
      <c r="AE4" s="13">
        <f>X4-$X$3</f>
        <v>0.7057250977</v>
      </c>
      <c r="AF4" s="13"/>
      <c r="AG4" s="27" t="s">
        <v>15</v>
      </c>
      <c r="AH4" s="32">
        <f t="shared" ref="AH4:AH5" si="4">2^-Z4</f>
        <v>1.24866780103909</v>
      </c>
      <c r="AI4" s="32">
        <f t="shared" ref="AI4:AK5" si="5">2^-AA4</f>
        <v>0.945314489001866</v>
      </c>
      <c r="AJ4" s="32">
        <f t="shared" si="5"/>
        <v>0.734098330881077</v>
      </c>
      <c r="AK4" s="32">
        <f t="shared" si="5"/>
        <v>0.740830123804329</v>
      </c>
      <c r="AL4" s="33">
        <f t="shared" si="2"/>
        <v>0.570314657695759</v>
      </c>
      <c r="AM4" s="34">
        <f t="shared" si="2"/>
        <v>0.613134250250702</v>
      </c>
    </row>
    <row r="5" ht="15" customHeight="1" spans="1:60">
      <c r="A5" s="12" t="s">
        <v>28</v>
      </c>
      <c r="B5" s="13">
        <v>1</v>
      </c>
      <c r="C5" s="14">
        <v>14.1107330322</v>
      </c>
      <c r="D5" s="14">
        <v>34.3205898437</v>
      </c>
      <c r="E5" s="14">
        <v>28.318798828</v>
      </c>
      <c r="F5" s="14">
        <v>21.8322779541</v>
      </c>
      <c r="G5" s="14">
        <v>21.69755249</v>
      </c>
      <c r="H5" s="14">
        <v>23.2035675048</v>
      </c>
      <c r="I5" s="14">
        <v>14.3065994262</v>
      </c>
      <c r="J5" s="15"/>
      <c r="K5" s="13">
        <f t="shared" si="0"/>
        <v>14.1107330322</v>
      </c>
      <c r="L5" s="13">
        <f t="shared" si="0"/>
        <v>34.3205898437</v>
      </c>
      <c r="M5" s="13">
        <f t="shared" si="0"/>
        <v>28.318798828</v>
      </c>
      <c r="N5" s="13">
        <f t="shared" si="0"/>
        <v>21.8322779541</v>
      </c>
      <c r="O5" s="13">
        <f t="shared" si="0"/>
        <v>21.69755249</v>
      </c>
      <c r="P5" s="13">
        <f t="shared" si="0"/>
        <v>23.2035675048</v>
      </c>
      <c r="Q5" s="13">
        <f t="shared" si="0"/>
        <v>14.3065994262</v>
      </c>
      <c r="R5" s="13"/>
      <c r="S5" s="13">
        <f>D5-$C$5</f>
        <v>20.2098568115</v>
      </c>
      <c r="T5" s="13">
        <f t="shared" ref="T5:X5" si="6">E5-$C$5</f>
        <v>14.2080657958</v>
      </c>
      <c r="U5" s="13">
        <f t="shared" si="6"/>
        <v>7.7215449219</v>
      </c>
      <c r="V5" s="13">
        <f t="shared" si="6"/>
        <v>7.5868194578</v>
      </c>
      <c r="W5" s="13">
        <f t="shared" si="6"/>
        <v>9.0928344726</v>
      </c>
      <c r="X5" s="13">
        <f t="shared" si="6"/>
        <v>0.195866393999999</v>
      </c>
      <c r="Y5" s="13"/>
      <c r="Z5" s="13">
        <f>S5-$S$3</f>
        <v>-0.727780517600007</v>
      </c>
      <c r="AA5" s="13">
        <f>T5-$T$3</f>
        <v>0.236492919899996</v>
      </c>
      <c r="AB5" s="13">
        <f>U5-$U$3</f>
        <v>0.719500244200001</v>
      </c>
      <c r="AC5" s="13">
        <f>V5-$V$3</f>
        <v>0.8588989256</v>
      </c>
      <c r="AD5" s="13">
        <f>W5-$W$3</f>
        <v>0.279266357399999</v>
      </c>
      <c r="AE5" s="13">
        <f>X5-$X$3</f>
        <v>0.254284667999999</v>
      </c>
      <c r="AF5" s="13"/>
      <c r="AG5" s="12" t="s">
        <v>28</v>
      </c>
      <c r="AH5" s="16">
        <f t="shared" si="4"/>
        <v>1.65608935665642</v>
      </c>
      <c r="AI5" s="16">
        <f t="shared" si="5"/>
        <v>0.848806188649922</v>
      </c>
      <c r="AJ5" s="16">
        <f t="shared" si="5"/>
        <v>0.607307779805256</v>
      </c>
      <c r="AK5" s="16">
        <f t="shared" si="5"/>
        <v>0.551373209077044</v>
      </c>
      <c r="AL5" s="17">
        <f t="shared" si="2"/>
        <v>0.824009938171994</v>
      </c>
      <c r="AM5" s="17">
        <f t="shared" si="2"/>
        <v>0.83840273715539</v>
      </c>
    </row>
    <row r="7" spans="1:60">
      <c r="G7" s="14"/>
    </row>
    <row r="9" spans="1:60">
      <c r="AJ9" s="47"/>
      <c r="AK9" s="47"/>
      <c r="AM9" s="26"/>
      <c r="AN9" s="26"/>
    </row>
    <row r="10" spans="1:60">
      <c r="AJ10" s="47"/>
      <c r="AK10" s="47"/>
      <c r="AM10" s="26"/>
      <c r="AN10" s="26"/>
    </row>
    <row r="11" spans="1:60">
      <c r="AJ11" s="47"/>
      <c r="AK11" s="47"/>
      <c r="AM11" s="26"/>
      <c r="AN11" s="26"/>
    </row>
    <row r="12" spans="1:60">
      <c r="AJ12" s="47"/>
      <c r="AK12" s="47"/>
      <c r="AM12" s="26"/>
      <c r="AN12" s="26"/>
    </row>
    <row r="13" spans="1:60">
      <c r="AJ13" s="47"/>
      <c r="AK13" s="47"/>
      <c r="AM13" s="26"/>
      <c r="AN13" s="26"/>
    </row>
    <row r="14" spans="1:60">
      <c r="AJ14" s="47"/>
      <c r="AK14" s="47"/>
      <c r="AM14" s="26"/>
      <c r="AN14" s="26"/>
    </row>
    <row r="15" spans="1:60">
      <c r="AJ15" s="47"/>
      <c r="AK15" s="47"/>
      <c r="AM15" s="26"/>
      <c r="AN15" s="26"/>
    </row>
    <row r="16" ht="16.5" spans="1:60"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47"/>
      <c r="AK16" s="47"/>
      <c r="AL16" s="13"/>
      <c r="AM16" s="26"/>
      <c r="AN16" s="26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</row>
    <row r="17" ht="16.5" spans="1:66"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47"/>
      <c r="AK17" s="47"/>
      <c r="AL17" s="13"/>
      <c r="AM17" s="26"/>
      <c r="AN17" s="26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</row>
    <row r="18" ht="16.5" spans="1:66">
      <c r="X18" s="13"/>
      <c r="Y18" s="13"/>
      <c r="Z18" s="13"/>
      <c r="AA18" s="13"/>
      <c r="AB18" s="13"/>
      <c r="AC18" s="13"/>
      <c r="AD18" s="47"/>
      <c r="AE18" s="47"/>
      <c r="AF18" s="47"/>
      <c r="AG18" s="47"/>
      <c r="AH18" s="47"/>
      <c r="AI18" s="47"/>
      <c r="AJ18" s="47"/>
      <c r="AK18" s="47"/>
      <c r="AL18" s="47"/>
      <c r="AM18" s="26"/>
      <c r="AN18" s="26"/>
      <c r="AO18" s="47"/>
      <c r="AP18" s="47"/>
      <c r="AQ18" s="47"/>
      <c r="AR18" s="47"/>
      <c r="AS18" s="47"/>
      <c r="AT18" s="47"/>
      <c r="AU18" s="47"/>
      <c r="AV18" s="47"/>
      <c r="AW18" s="47"/>
      <c r="AX18" s="47"/>
      <c r="AY18" s="47"/>
      <c r="AZ18" s="47"/>
      <c r="BA18" s="47"/>
      <c r="BB18" s="47"/>
      <c r="BC18" s="47"/>
      <c r="BD18" s="47"/>
      <c r="BE18" s="47"/>
      <c r="BF18" s="47"/>
      <c r="BG18" s="47"/>
      <c r="BH18" s="47"/>
      <c r="BI18" s="47"/>
      <c r="BJ18" s="47"/>
      <c r="BK18" s="47"/>
      <c r="BL18" s="47"/>
      <c r="BM18" s="47"/>
      <c r="BN18" s="47"/>
    </row>
    <row r="19" ht="16.5" spans="1:66">
      <c r="X19" s="13"/>
      <c r="Y19" s="13"/>
      <c r="Z19" s="13"/>
      <c r="AA19" s="13"/>
      <c r="AB19" s="13"/>
      <c r="AC19" s="13"/>
      <c r="AD19" s="47"/>
      <c r="AE19" s="47"/>
      <c r="AF19" s="47"/>
      <c r="AG19" s="47"/>
      <c r="AH19" s="47"/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  <c r="BL19" s="47"/>
      <c r="BM19" s="47"/>
      <c r="BN19" s="47"/>
    </row>
    <row r="20" ht="16.5" spans="1:66">
      <c r="H20" s="3"/>
      <c r="X20" s="13"/>
      <c r="Y20" s="13"/>
      <c r="Z20" s="13"/>
      <c r="AA20" s="13"/>
      <c r="AB20" s="13"/>
      <c r="AC20" s="13"/>
      <c r="AD20" s="47"/>
      <c r="AE20" s="47"/>
      <c r="AF20" s="47"/>
      <c r="AG20" s="47"/>
      <c r="AH20" s="47"/>
      <c r="AI20" s="47"/>
      <c r="AJ20" s="47"/>
      <c r="AK20" s="47"/>
      <c r="AL20" s="47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  <c r="AZ20" s="47"/>
      <c r="BA20" s="47"/>
      <c r="BB20" s="47"/>
      <c r="BC20" s="47"/>
      <c r="BD20" s="47"/>
      <c r="BE20" s="47"/>
      <c r="BF20" s="47"/>
      <c r="BG20" s="47"/>
      <c r="BH20" s="47"/>
      <c r="BI20" s="47"/>
      <c r="BJ20" s="47"/>
      <c r="BK20" s="47"/>
      <c r="BL20" s="47"/>
      <c r="BM20" s="47"/>
      <c r="BN20" s="47"/>
    </row>
    <row r="21" ht="16.5" spans="1:66">
      <c r="H21" s="13"/>
      <c r="Q21" s="47"/>
      <c r="R21" s="47"/>
      <c r="S21" s="47"/>
      <c r="T21" s="47"/>
      <c r="U21" s="47"/>
      <c r="V21" s="47"/>
      <c r="X21" s="13"/>
      <c r="Y21" s="13"/>
      <c r="Z21" s="13"/>
      <c r="AA21" s="13"/>
      <c r="AB21" s="13"/>
      <c r="AC21" s="13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  <c r="BL21" s="47"/>
      <c r="BM21" s="47"/>
      <c r="BN21" s="47"/>
    </row>
    <row r="22" ht="16.5" spans="1:66">
      <c r="H22" s="13"/>
      <c r="Q22" s="47"/>
      <c r="R22" s="47"/>
      <c r="S22" s="47"/>
      <c r="T22" s="47"/>
      <c r="U22" s="47"/>
      <c r="V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</row>
    <row r="23" ht="16.5" spans="1:66">
      <c r="H23" s="13"/>
      <c r="Q23" s="47"/>
      <c r="R23" s="47"/>
      <c r="S23" s="47"/>
      <c r="T23" s="47"/>
      <c r="U23" s="47"/>
      <c r="V23" s="47"/>
      <c r="AD23" s="47"/>
      <c r="AE23" s="47"/>
      <c r="AF23" s="47"/>
      <c r="AG23" s="47"/>
      <c r="AH23" s="47"/>
      <c r="AI23" s="47"/>
      <c r="AJ23" s="47"/>
      <c r="AK23" s="47"/>
      <c r="AL23" s="47"/>
      <c r="AM23" s="47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7"/>
      <c r="BL23" s="47"/>
      <c r="BM23" s="47"/>
      <c r="BN23" s="47"/>
    </row>
    <row r="24" ht="16.5" spans="1:66">
      <c r="H24" s="13"/>
      <c r="Q24" s="47"/>
      <c r="R24" s="47"/>
      <c r="S24" s="47"/>
      <c r="T24" s="47"/>
      <c r="U24" s="47"/>
      <c r="V24" s="47"/>
    </row>
    <row r="25" ht="16.5" spans="1:66">
      <c r="H25" s="13"/>
      <c r="Q25" s="47"/>
      <c r="R25" s="47"/>
      <c r="S25" s="47"/>
      <c r="T25" s="47"/>
      <c r="U25" s="47"/>
      <c r="V25" s="47"/>
    </row>
    <row r="26" ht="16.5" spans="1:66">
      <c r="A26" s="50"/>
      <c r="B26" s="13"/>
      <c r="C26" s="13"/>
      <c r="D26" s="13"/>
      <c r="E26" s="13"/>
      <c r="F26" s="13"/>
      <c r="G26" s="13"/>
      <c r="H26" s="13"/>
      <c r="Q26" s="47"/>
      <c r="R26" s="47"/>
      <c r="S26" s="47"/>
      <c r="T26" s="47"/>
      <c r="U26" s="47"/>
      <c r="V26" s="47"/>
    </row>
    <row r="27" ht="16.5" spans="1:66">
      <c r="A27" s="50"/>
      <c r="B27" s="13"/>
      <c r="C27" s="13"/>
      <c r="D27" s="13"/>
      <c r="E27" s="13"/>
      <c r="F27" s="13"/>
      <c r="G27" s="13"/>
      <c r="H27" s="13"/>
      <c r="Q27" s="47"/>
      <c r="R27" s="47"/>
      <c r="S27" s="47"/>
      <c r="T27" s="47"/>
      <c r="U27" s="47"/>
      <c r="V27" s="47"/>
    </row>
    <row r="28" ht="16.5" spans="1:66">
      <c r="A28" s="50"/>
      <c r="B28" s="13"/>
      <c r="C28" s="13"/>
      <c r="D28" s="13"/>
      <c r="E28" s="13"/>
      <c r="F28" s="13"/>
      <c r="G28" s="13"/>
      <c r="H28" s="13"/>
      <c r="Q28" s="47"/>
      <c r="R28" s="47"/>
      <c r="S28" s="47"/>
      <c r="T28" s="47"/>
      <c r="U28" s="47"/>
      <c r="V28" s="47"/>
    </row>
    <row r="29" spans="1:66">
      <c r="Q29" s="47"/>
      <c r="R29" s="47"/>
      <c r="S29" s="47"/>
      <c r="T29" s="47"/>
      <c r="U29" s="47"/>
      <c r="V29" s="47"/>
    </row>
    <row r="30" spans="1:66">
      <c r="Q30" s="47"/>
      <c r="R30" s="47"/>
      <c r="S30" s="47"/>
      <c r="T30" s="47"/>
      <c r="U30" s="47"/>
      <c r="V30" s="47"/>
    </row>
    <row r="31" spans="1:66">
      <c r="Q31" s="47"/>
      <c r="R31" s="47"/>
      <c r="S31" s="47"/>
      <c r="T31" s="47"/>
      <c r="U31" s="47"/>
      <c r="V31" s="47"/>
    </row>
    <row r="32" spans="1:66">
      <c r="Q32" s="47"/>
      <c r="R32" s="47"/>
      <c r="S32" s="47"/>
      <c r="T32" s="47"/>
      <c r="U32" s="47"/>
      <c r="V32" s="47"/>
    </row>
    <row r="33" spans="17:74">
      <c r="Q33" s="47"/>
      <c r="R33" s="47"/>
      <c r="S33" s="47"/>
      <c r="T33" s="47"/>
      <c r="U33" s="47"/>
      <c r="V33" s="47"/>
    </row>
    <row r="34" spans="17:74">
      <c r="Q34" s="47"/>
      <c r="R34" s="47"/>
      <c r="S34" s="47"/>
      <c r="T34" s="47"/>
      <c r="U34" s="47"/>
      <c r="V34" s="47"/>
    </row>
    <row r="35" spans="17:74">
      <c r="Q35" s="47"/>
      <c r="R35" s="47"/>
      <c r="S35" s="47"/>
      <c r="T35" s="47"/>
      <c r="U35" s="47"/>
      <c r="V35" s="47"/>
    </row>
    <row r="36" spans="17:74">
      <c r="Q36" s="47"/>
      <c r="R36" s="47"/>
      <c r="S36" s="47"/>
      <c r="T36" s="47"/>
      <c r="U36" s="47"/>
      <c r="V36" s="47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47"/>
      <c r="AX36" s="47"/>
      <c r="AY36" s="47"/>
      <c r="AZ36" s="47"/>
      <c r="BA36" s="47"/>
      <c r="BB36" s="47"/>
      <c r="BC36" s="47"/>
      <c r="BD36" s="47"/>
      <c r="BE36" s="47"/>
      <c r="BF36" s="47"/>
      <c r="BG36" s="47"/>
      <c r="BH36" s="47"/>
      <c r="BI36" s="47"/>
      <c r="BJ36" s="47"/>
      <c r="BK36" s="47"/>
      <c r="BL36" s="47"/>
      <c r="BM36" s="47"/>
      <c r="BN36" s="47"/>
      <c r="BO36" s="47"/>
      <c r="BP36" s="47"/>
      <c r="BQ36" s="47"/>
      <c r="BR36" s="47"/>
      <c r="BS36" s="47"/>
      <c r="BT36" s="47"/>
      <c r="BU36" s="47"/>
      <c r="BV36" s="47"/>
    </row>
    <row r="37" spans="17:74">
      <c r="Q37" s="47"/>
      <c r="R37" s="47"/>
      <c r="S37" s="47"/>
      <c r="T37" s="47"/>
      <c r="U37" s="47"/>
      <c r="V37" s="47"/>
    </row>
    <row r="38" spans="17:74">
      <c r="Q38" s="47"/>
      <c r="R38" s="47"/>
      <c r="S38" s="47"/>
      <c r="T38" s="47"/>
      <c r="U38" s="47"/>
      <c r="V38" s="47"/>
    </row>
    <row r="39" spans="17:74">
      <c r="Q39" s="47"/>
      <c r="R39" s="47"/>
      <c r="S39" s="47"/>
      <c r="T39" s="47"/>
      <c r="U39" s="47"/>
      <c r="V39" s="47"/>
    </row>
    <row r="40" spans="17:74">
      <c r="Q40" s="47"/>
      <c r="R40" s="47"/>
      <c r="S40" s="47"/>
      <c r="T40" s="47"/>
      <c r="U40" s="47"/>
      <c r="V40" s="47"/>
    </row>
    <row r="41" spans="17:74">
      <c r="Q41" s="47"/>
      <c r="R41" s="47"/>
      <c r="S41" s="47"/>
      <c r="T41" s="47"/>
      <c r="U41" s="47"/>
      <c r="V41" s="47"/>
    </row>
    <row r="42" spans="17:74">
      <c r="Q42" s="47"/>
      <c r="R42" s="47"/>
      <c r="S42" s="47"/>
      <c r="T42" s="47"/>
      <c r="U42" s="47"/>
      <c r="V42" s="47"/>
    </row>
    <row r="43" spans="17:74">
      <c r="Q43" s="47"/>
      <c r="R43" s="47"/>
      <c r="S43" s="47"/>
      <c r="T43" s="47"/>
      <c r="U43" s="47"/>
      <c r="V43" s="47"/>
    </row>
    <row r="44" spans="17:74">
      <c r="Q44" s="47"/>
      <c r="R44" s="47"/>
      <c r="S44" s="47"/>
      <c r="T44" s="47"/>
      <c r="U44" s="47"/>
      <c r="V44" s="47"/>
    </row>
    <row r="45" spans="17:74">
      <c r="Q45" s="47"/>
      <c r="R45" s="47"/>
      <c r="S45" s="47"/>
      <c r="T45" s="47"/>
      <c r="U45" s="47"/>
      <c r="V45" s="47"/>
    </row>
    <row r="46" spans="17:74">
      <c r="Q46" s="47"/>
      <c r="R46" s="47"/>
      <c r="S46" s="47"/>
      <c r="T46" s="47"/>
      <c r="U46" s="47"/>
      <c r="V46" s="47"/>
    </row>
    <row r="47" spans="17:74">
      <c r="Q47" s="47"/>
      <c r="R47" s="47"/>
      <c r="S47" s="47"/>
      <c r="T47" s="47"/>
      <c r="U47" s="47"/>
      <c r="V47" s="47"/>
    </row>
    <row r="48" spans="17:74">
      <c r="Q48" s="47"/>
      <c r="R48" s="47"/>
      <c r="S48" s="47"/>
      <c r="T48" s="47"/>
      <c r="U48" s="47"/>
      <c r="V48" s="47"/>
    </row>
    <row r="49" spans="17:22">
      <c r="Q49" s="47"/>
      <c r="R49" s="47"/>
      <c r="S49" s="47"/>
      <c r="T49" s="47"/>
      <c r="U49" s="47"/>
      <c r="V49" s="47"/>
    </row>
    <row r="50" spans="17:22">
      <c r="Q50" s="47"/>
      <c r="R50" s="47"/>
      <c r="S50" s="47"/>
      <c r="T50" s="47"/>
      <c r="U50" s="47"/>
      <c r="V50" s="47"/>
    </row>
    <row r="51" spans="17:22">
      <c r="Q51" s="47"/>
      <c r="R51" s="47"/>
      <c r="S51" s="47"/>
      <c r="T51" s="47"/>
      <c r="U51" s="47"/>
      <c r="V51" s="47"/>
    </row>
    <row r="52" spans="17:22">
      <c r="Q52" s="47"/>
      <c r="R52" s="47"/>
      <c r="S52" s="47"/>
      <c r="T52" s="47"/>
      <c r="U52" s="47"/>
      <c r="V52" s="47"/>
    </row>
    <row r="53" spans="17:22">
      <c r="Q53" s="47"/>
      <c r="R53" s="47"/>
      <c r="S53" s="47"/>
      <c r="T53" s="47"/>
      <c r="U53" s="47"/>
      <c r="V53" s="47"/>
    </row>
    <row r="54" spans="17:22">
      <c r="Q54" s="47"/>
      <c r="R54" s="47"/>
      <c r="S54" s="47"/>
      <c r="T54" s="47"/>
      <c r="U54" s="47"/>
      <c r="V54" s="47"/>
    </row>
    <row r="55" spans="17:22">
      <c r="Q55" s="47"/>
      <c r="R55" s="47"/>
      <c r="S55" s="47"/>
      <c r="T55" s="47"/>
      <c r="U55" s="47"/>
      <c r="V55" s="47"/>
    </row>
    <row r="56" spans="17:22">
      <c r="Q56" s="47"/>
      <c r="R56" s="47"/>
      <c r="S56" s="47"/>
      <c r="T56" s="47"/>
      <c r="U56" s="47"/>
      <c r="V56" s="47"/>
    </row>
  </sheetData>
  <mergeCells count="5">
    <mergeCell ref="C1:G1"/>
    <mergeCell ref="K1:O1"/>
    <mergeCell ref="S1:V1"/>
    <mergeCell ref="Z1:AC1"/>
    <mergeCell ref="AG1:AJ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62"/>
  <sheetViews>
    <sheetView workbookViewId="0">
      <selection activeCell="A1" sqref="$A1:$XFD1"/>
    </sheetView>
  </sheetViews>
  <sheetFormatPr defaultColWidth="9" defaultRowHeight="13.5"/>
  <cols>
    <col min="1" max="1" width="17.625" customWidth="1"/>
    <col min="2" max="2" width="17" customWidth="1"/>
    <col min="3" max="4" width="7.66666666666667" customWidth="1"/>
    <col min="5" max="5" width="7.44166666666667" customWidth="1"/>
    <col min="6" max="6" width="8.225" customWidth="1"/>
    <col min="7" max="7" width="7.89166666666667" customWidth="1"/>
    <col min="8" max="8" width="8" customWidth="1"/>
    <col min="9" max="9" width="8.33333333333333" customWidth="1"/>
    <col min="10" max="10" width="4.89166666666667" customWidth="1"/>
    <col min="11" max="11" width="6.89166666666667" customWidth="1"/>
    <col min="12" max="12" width="7.225" customWidth="1"/>
    <col min="13" max="14" width="6.55833333333333" customWidth="1"/>
    <col min="15" max="15" width="6.33333333333333" customWidth="1"/>
    <col min="16" max="16" width="7" customWidth="1"/>
    <col min="17" max="17" width="6.44166666666667" customWidth="1"/>
    <col min="18" max="18" width="4.33333333333333" customWidth="1"/>
    <col min="19" max="19" width="6.44166666666667" customWidth="1"/>
    <col min="20" max="20" width="6.89166666666667" customWidth="1"/>
    <col min="21" max="21" width="6.44166666666667" customWidth="1"/>
    <col min="22" max="22" width="8.33333333333333" customWidth="1"/>
    <col min="23" max="23" width="8" customWidth="1"/>
    <col min="24" max="24" width="6.775" customWidth="1"/>
    <col min="25" max="25" width="4.89166666666667" customWidth="1"/>
    <col min="26" max="26" width="7.55833333333333" customWidth="1"/>
    <col min="27" max="27" width="7.10833333333333" customWidth="1"/>
    <col min="28" max="28" width="6.55833333333333" customWidth="1"/>
    <col min="29" max="29" width="7.10833333333333" customWidth="1"/>
    <col min="30" max="30" width="7" customWidth="1"/>
    <col min="31" max="31" width="7.33333333333333" customWidth="1"/>
    <col min="32" max="32" width="6.225" customWidth="1"/>
    <col min="33" max="33" width="9.775" customWidth="1"/>
    <col min="34" max="34" width="9.225" customWidth="1"/>
    <col min="35" max="35" width="7.10833333333333" customWidth="1"/>
    <col min="36" max="36" width="7.225" customWidth="1"/>
    <col min="37" max="37" width="8.44166666666667" customWidth="1"/>
    <col min="38" max="39" width="8" customWidth="1"/>
  </cols>
  <sheetData>
    <row r="1" customFormat="1" ht="16.5" spans="1:42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42">
      <c r="A2" s="3" t="s">
        <v>5</v>
      </c>
      <c r="B2" s="3" t="s">
        <v>6</v>
      </c>
      <c r="C2" s="4" t="s">
        <v>26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27</v>
      </c>
      <c r="J2" s="5"/>
      <c r="K2" s="6" t="s">
        <v>26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8"/>
      <c r="S2" s="7" t="s">
        <v>8</v>
      </c>
      <c r="T2" s="7" t="s">
        <v>9</v>
      </c>
      <c r="U2" s="7" t="s">
        <v>10</v>
      </c>
      <c r="V2" s="7" t="s">
        <v>11</v>
      </c>
      <c r="W2" s="7" t="s">
        <v>12</v>
      </c>
      <c r="X2" s="7" t="s">
        <v>13</v>
      </c>
      <c r="Y2" s="8"/>
      <c r="Z2" s="7" t="s">
        <v>8</v>
      </c>
      <c r="AA2" s="7" t="s">
        <v>9</v>
      </c>
      <c r="AB2" s="7" t="s">
        <v>10</v>
      </c>
      <c r="AC2" s="7" t="s">
        <v>11</v>
      </c>
      <c r="AD2" s="7" t="s">
        <v>12</v>
      </c>
      <c r="AE2" s="7" t="s">
        <v>13</v>
      </c>
      <c r="AF2" s="8"/>
      <c r="AG2" s="8"/>
      <c r="AH2" s="7" t="s">
        <v>8</v>
      </c>
      <c r="AI2" s="7" t="s">
        <v>9</v>
      </c>
      <c r="AJ2" s="7" t="s">
        <v>10</v>
      </c>
      <c r="AK2" s="7" t="s">
        <v>11</v>
      </c>
      <c r="AL2" s="10" t="s">
        <v>12</v>
      </c>
      <c r="AM2" s="10" t="s">
        <v>13</v>
      </c>
      <c r="AO2" s="11"/>
    </row>
    <row r="3" ht="16.5" spans="1:42">
      <c r="A3" s="12" t="s">
        <v>14</v>
      </c>
      <c r="B3" s="13">
        <v>2</v>
      </c>
      <c r="C3" s="14">
        <v>14.5810136795044</v>
      </c>
      <c r="D3" s="14">
        <v>36.0313453674316</v>
      </c>
      <c r="E3" s="14">
        <v>29.372200012207</v>
      </c>
      <c r="F3" s="14">
        <v>21.8496265411376</v>
      </c>
      <c r="G3" s="14">
        <v>21.5927867889404</v>
      </c>
      <c r="H3" s="14">
        <v>23.4637603759766</v>
      </c>
      <c r="I3" s="14">
        <v>15.4688777923583</v>
      </c>
      <c r="J3" s="15"/>
      <c r="K3" s="13"/>
      <c r="L3" s="13"/>
      <c r="M3" s="13"/>
      <c r="N3" s="13"/>
      <c r="O3" s="13"/>
      <c r="P3" s="13"/>
      <c r="Q3" s="13"/>
      <c r="R3" s="13"/>
      <c r="S3" s="13">
        <f>D3-$C$3</f>
        <v>21.4503316879272</v>
      </c>
      <c r="T3" s="13">
        <f t="shared" ref="T3:X3" si="0">E3-$C$3</f>
        <v>14.7911863327026</v>
      </c>
      <c r="U3" s="13">
        <f t="shared" si="0"/>
        <v>7.2686128616332</v>
      </c>
      <c r="V3" s="13">
        <f t="shared" si="0"/>
        <v>7.01177310943604</v>
      </c>
      <c r="W3" s="13">
        <f t="shared" si="0"/>
        <v>8.88274669647217</v>
      </c>
      <c r="X3" s="13">
        <f t="shared" si="0"/>
        <v>0.887864112853906</v>
      </c>
      <c r="Y3" s="13"/>
      <c r="Z3" s="13">
        <f>S3-$S$3</f>
        <v>0</v>
      </c>
      <c r="AA3" s="13">
        <f>T3-$T$3</f>
        <v>0</v>
      </c>
      <c r="AB3" s="13">
        <f>U3-$U$3</f>
        <v>0</v>
      </c>
      <c r="AC3" s="13">
        <f>V3-$V$3</f>
        <v>0</v>
      </c>
      <c r="AD3" s="13">
        <f>W3-$W$3</f>
        <v>0</v>
      </c>
      <c r="AE3" s="13">
        <f>X3-$X$3</f>
        <v>0</v>
      </c>
      <c r="AF3" s="13"/>
      <c r="AG3" s="12" t="s">
        <v>14</v>
      </c>
      <c r="AH3" s="16">
        <f>2^-Z3</f>
        <v>1</v>
      </c>
      <c r="AI3" s="16">
        <f t="shared" ref="AI3:AM11" si="1">2^-AA3</f>
        <v>1</v>
      </c>
      <c r="AJ3" s="16">
        <f t="shared" si="1"/>
        <v>1</v>
      </c>
      <c r="AK3" s="16">
        <f t="shared" si="1"/>
        <v>1</v>
      </c>
      <c r="AL3" s="17">
        <f t="shared" si="1"/>
        <v>1</v>
      </c>
      <c r="AM3" s="17">
        <f t="shared" si="1"/>
        <v>1</v>
      </c>
    </row>
    <row r="4" ht="16.5" spans="1:42">
      <c r="A4" s="12"/>
      <c r="B4" s="13">
        <v>3</v>
      </c>
      <c r="C4" s="14">
        <v>14.616304397583</v>
      </c>
      <c r="D4" s="14">
        <v>35.2332420349121</v>
      </c>
      <c r="E4" s="14">
        <v>28.949275970459</v>
      </c>
      <c r="F4" s="14">
        <v>21.7723064422607</v>
      </c>
      <c r="G4" s="14">
        <v>21.4620323181152</v>
      </c>
      <c r="H4" s="14">
        <v>23.6291179656982</v>
      </c>
      <c r="I4" s="14">
        <v>14.5472459793091</v>
      </c>
      <c r="J4" s="15"/>
      <c r="K4" s="13">
        <f>AVERAGE(C3:C5)</f>
        <v>14.6253614425659</v>
      </c>
      <c r="L4" s="13">
        <f t="shared" ref="L4:Q4" si="2">AVERAGE(D3:D5)</f>
        <v>35.2514457702636</v>
      </c>
      <c r="M4" s="13">
        <f t="shared" si="2"/>
        <v>28.9756393432617</v>
      </c>
      <c r="N4" s="13">
        <f t="shared" si="2"/>
        <v>21.8462772369384</v>
      </c>
      <c r="O4" s="13">
        <f t="shared" si="2"/>
        <v>21.5455938975016</v>
      </c>
      <c r="P4" s="13">
        <f t="shared" si="2"/>
        <v>23.6855901082357</v>
      </c>
      <c r="Q4" s="13">
        <f t="shared" si="2"/>
        <v>14.5579754511515</v>
      </c>
      <c r="S4" s="13">
        <f>D4-$C$4</f>
        <v>20.6169376373291</v>
      </c>
      <c r="T4" s="13">
        <f t="shared" ref="T4:X4" si="3">E4-$C$4</f>
        <v>14.332971572876</v>
      </c>
      <c r="U4" s="13">
        <f t="shared" si="3"/>
        <v>7.15600204467769</v>
      </c>
      <c r="V4" s="13">
        <f t="shared" si="3"/>
        <v>6.84572792053223</v>
      </c>
      <c r="W4" s="13">
        <f t="shared" si="3"/>
        <v>9.01281356811523</v>
      </c>
      <c r="X4" s="13">
        <f t="shared" si="3"/>
        <v>-0.0690584182739258</v>
      </c>
      <c r="Y4" s="13"/>
      <c r="Z4" s="13">
        <f>S4-$S$4</f>
        <v>0</v>
      </c>
      <c r="AA4" s="13">
        <f>T4-$T$4</f>
        <v>0</v>
      </c>
      <c r="AB4" s="13">
        <f>U4-$U$4</f>
        <v>0</v>
      </c>
      <c r="AC4" s="13">
        <f>V4-$V$4</f>
        <v>0</v>
      </c>
      <c r="AD4" s="13">
        <f>W4-$W$4</f>
        <v>0</v>
      </c>
      <c r="AE4" s="13">
        <f>X4-$X$4</f>
        <v>0</v>
      </c>
      <c r="AF4" s="13"/>
      <c r="AG4" s="12"/>
      <c r="AH4" s="16">
        <f>2^-Z4</f>
        <v>1</v>
      </c>
      <c r="AI4" s="16">
        <f>2^-AA4</f>
        <v>1</v>
      </c>
      <c r="AJ4" s="16">
        <f>2^-AB4</f>
        <v>1</v>
      </c>
      <c r="AK4" s="16">
        <f>2^-AC4</f>
        <v>1</v>
      </c>
      <c r="AL4" s="17">
        <f t="shared" si="1"/>
        <v>1</v>
      </c>
      <c r="AM4" s="17">
        <f t="shared" si="1"/>
        <v>1</v>
      </c>
    </row>
    <row r="5" ht="17.25" spans="1:42">
      <c r="A5" s="12"/>
      <c r="B5" s="13">
        <v>4</v>
      </c>
      <c r="C5" s="14">
        <v>14.6787662506104</v>
      </c>
      <c r="D5" s="14">
        <v>34.4897499084472</v>
      </c>
      <c r="E5" s="14">
        <v>28.6054420471191</v>
      </c>
      <c r="F5" s="14">
        <v>21.9168987274169</v>
      </c>
      <c r="G5" s="14">
        <v>21.5819625854492</v>
      </c>
      <c r="H5" s="14">
        <v>23.9638919830322</v>
      </c>
      <c r="I5" s="14">
        <v>13.6578025817871</v>
      </c>
      <c r="J5" s="15"/>
      <c r="K5" s="13"/>
      <c r="L5" s="13"/>
      <c r="M5" s="13"/>
      <c r="N5" s="13"/>
      <c r="O5" s="13"/>
      <c r="P5" s="13"/>
      <c r="Q5" s="13"/>
      <c r="R5" s="13"/>
      <c r="S5" s="13">
        <f>D5-$C$5</f>
        <v>19.8109836578369</v>
      </c>
      <c r="T5" s="13">
        <f>E5-$C$5</f>
        <v>13.9266757965087</v>
      </c>
      <c r="U5" s="13">
        <f>F5-$C$5</f>
        <v>7.23813247680655</v>
      </c>
      <c r="V5" s="13">
        <f>G5-$C$5</f>
        <v>6.90319633483887</v>
      </c>
      <c r="W5" s="13">
        <f t="shared" ref="W5:X5" si="4">H5-$C$5</f>
        <v>9.28512573242187</v>
      </c>
      <c r="X5" s="13">
        <f t="shared" si="4"/>
        <v>-1.02096366882325</v>
      </c>
      <c r="Y5" s="13"/>
      <c r="Z5" s="13">
        <f>S5-$S$5</f>
        <v>0</v>
      </c>
      <c r="AA5" s="13">
        <f>T5-$T$5</f>
        <v>0</v>
      </c>
      <c r="AB5" s="13">
        <f>U5-$U$5</f>
        <v>0</v>
      </c>
      <c r="AC5" s="13">
        <f>V5-$V$5</f>
        <v>0</v>
      </c>
      <c r="AD5" s="13">
        <f>W5-$W$5</f>
        <v>0</v>
      </c>
      <c r="AE5" s="13">
        <f>X5-$X$5</f>
        <v>0</v>
      </c>
      <c r="AF5" s="13"/>
      <c r="AG5" s="12"/>
      <c r="AH5" s="16">
        <f>2^-Z5</f>
        <v>1</v>
      </c>
      <c r="AI5" s="16">
        <f t="shared" ref="AI5:AK11" si="5">2^-AA5</f>
        <v>1</v>
      </c>
      <c r="AJ5" s="16">
        <f t="shared" si="5"/>
        <v>1</v>
      </c>
      <c r="AK5" s="16">
        <f t="shared" si="5"/>
        <v>1</v>
      </c>
      <c r="AL5" s="17">
        <f t="shared" si="1"/>
        <v>1</v>
      </c>
      <c r="AM5" s="17">
        <f>2^-AE5</f>
        <v>1</v>
      </c>
    </row>
    <row r="6" ht="17.25" spans="1:42">
      <c r="A6" s="18" t="s">
        <v>15</v>
      </c>
      <c r="B6" s="13">
        <v>2</v>
      </c>
      <c r="C6" s="19">
        <v>14.2522754669189</v>
      </c>
      <c r="D6" s="19">
        <v>35.2085876464843</v>
      </c>
      <c r="E6" s="19">
        <v>28.9145908355713</v>
      </c>
      <c r="F6" s="51">
        <v>21.9152329044342</v>
      </c>
      <c r="G6" s="19">
        <v>21.4960060119629</v>
      </c>
      <c r="H6" s="19">
        <v>24.0400066375732</v>
      </c>
      <c r="I6" s="21">
        <v>16.1040019989013</v>
      </c>
      <c r="J6" s="15"/>
      <c r="K6" s="13"/>
      <c r="L6" s="13"/>
      <c r="M6" s="13"/>
      <c r="N6" s="13"/>
      <c r="O6" s="13"/>
      <c r="P6" s="13"/>
      <c r="Q6" s="13"/>
      <c r="R6" s="13"/>
      <c r="S6" s="13">
        <f>D6-$C$6</f>
        <v>20.9563121795654</v>
      </c>
      <c r="T6" s="13">
        <f t="shared" ref="T6:X6" si="6">E6-$C$6</f>
        <v>14.6623153686523</v>
      </c>
      <c r="U6" s="13">
        <f t="shared" si="6"/>
        <v>7.66295743751525</v>
      </c>
      <c r="V6" s="13">
        <f t="shared" si="6"/>
        <v>7.24373054504395</v>
      </c>
      <c r="W6" s="13">
        <f t="shared" si="6"/>
        <v>9.7877311706543</v>
      </c>
      <c r="X6" s="13">
        <f t="shared" si="6"/>
        <v>1.85172653198235</v>
      </c>
      <c r="Y6" s="13"/>
      <c r="Z6" s="13">
        <f>S6-$S$3</f>
        <v>-0.494019508361852</v>
      </c>
      <c r="AA6" s="13">
        <f>T6-$T$3</f>
        <v>-0.128870964050293</v>
      </c>
      <c r="AB6" s="13">
        <f>U6-$U$3</f>
        <v>0.394344575882048</v>
      </c>
      <c r="AC6" s="13">
        <f>V6-$V$3</f>
        <v>0.23195743560791</v>
      </c>
      <c r="AD6" s="13">
        <f>W6-$W$3</f>
        <v>0.904984474182129</v>
      </c>
      <c r="AE6" s="13">
        <f>X6-$X$3</f>
        <v>0.963862419128448</v>
      </c>
      <c r="AF6" s="13"/>
      <c r="AG6" s="22" t="s">
        <v>15</v>
      </c>
      <c r="AH6" s="23">
        <f t="shared" ref="AH6:AH11" si="7">2^-Z6</f>
        <v>1.40836327090528</v>
      </c>
      <c r="AI6" s="23">
        <f t="shared" si="5"/>
        <v>1.09343765505779</v>
      </c>
      <c r="AJ6" s="23">
        <f t="shared" si="5"/>
        <v>0.760834949527174</v>
      </c>
      <c r="AK6" s="23">
        <f t="shared" si="5"/>
        <v>0.851478828888941</v>
      </c>
      <c r="AL6" s="24">
        <f t="shared" si="1"/>
        <v>0.534038451142256</v>
      </c>
      <c r="AM6" s="25">
        <f t="shared" si="1"/>
        <v>0.512682507961813</v>
      </c>
      <c r="AO6" s="46"/>
      <c r="AP6" s="46"/>
    </row>
    <row r="7" ht="16.5" spans="1:42">
      <c r="A7" s="27"/>
      <c r="B7" s="13">
        <v>3</v>
      </c>
      <c r="C7" s="28">
        <v>14.1234083175659</v>
      </c>
      <c r="D7" s="28">
        <v>34.3734855651855</v>
      </c>
      <c r="E7" s="28">
        <v>28.7196331024169</v>
      </c>
      <c r="F7" s="52">
        <v>21.7405343170166</v>
      </c>
      <c r="G7" s="28">
        <v>21.3428649902344</v>
      </c>
      <c r="H7" s="28">
        <v>23.8972320556641</v>
      </c>
      <c r="I7" s="30">
        <v>15.1161556243896</v>
      </c>
      <c r="J7" s="15"/>
      <c r="K7" s="13">
        <f>AVERAGE(C6:C8)</f>
        <v>14.2234338124593</v>
      </c>
      <c r="L7" s="13">
        <f>AVERAGE(D6:D8)</f>
        <v>34.6412823994954</v>
      </c>
      <c r="M7" s="13">
        <f>AVERAGE(E6:E8)</f>
        <v>28.6120325724283</v>
      </c>
      <c r="N7" s="13">
        <f>AVERAGE(F6:F8)</f>
        <v>21.9276647574106</v>
      </c>
      <c r="O7" s="13">
        <f>AVERAGE(G6:G8)</f>
        <v>21.3765977223714</v>
      </c>
      <c r="P7" s="13">
        <f t="shared" ref="P7:Q7" si="8">AVERAGE(H6:H8)</f>
        <v>24.1118405659993</v>
      </c>
      <c r="Q7" s="13">
        <f t="shared" si="8"/>
        <v>15.239889717102</v>
      </c>
      <c r="R7" s="13"/>
      <c r="S7" s="13">
        <f>D7-$C$7</f>
        <v>20.2500772476196</v>
      </c>
      <c r="T7" s="13">
        <f t="shared" ref="T7:X7" si="9">E7-$C$7</f>
        <v>14.596224784851</v>
      </c>
      <c r="U7" s="13">
        <f t="shared" si="9"/>
        <v>7.61712599945068</v>
      </c>
      <c r="V7" s="13">
        <f t="shared" si="9"/>
        <v>7.21945667266846</v>
      </c>
      <c r="W7" s="13">
        <f t="shared" si="9"/>
        <v>9.77382373809814</v>
      </c>
      <c r="X7" s="13">
        <f t="shared" si="9"/>
        <v>0.992747306823683</v>
      </c>
      <c r="Y7" s="13"/>
      <c r="Z7" s="13">
        <f>S7-$S$4</f>
        <v>-0.366860389709522</v>
      </c>
      <c r="AA7" s="13">
        <f>T7-$T$4</f>
        <v>0.263253211975005</v>
      </c>
      <c r="AB7" s="13">
        <f>U7-$U$4</f>
        <v>0.46112395477299</v>
      </c>
      <c r="AC7" s="13">
        <f>V7-$V$4</f>
        <v>0.37372875213623</v>
      </c>
      <c r="AD7" s="13">
        <f>W7-$W$4</f>
        <v>0.76101016998291</v>
      </c>
      <c r="AE7" s="13">
        <f>X7-$X$4</f>
        <v>1.06180572509761</v>
      </c>
      <c r="AF7" s="13"/>
      <c r="AG7" s="31"/>
      <c r="AH7" s="32">
        <f t="shared" si="7"/>
        <v>1.2895434548796</v>
      </c>
      <c r="AI7" s="32">
        <f t="shared" si="5"/>
        <v>0.833206955533886</v>
      </c>
      <c r="AJ7" s="32">
        <f t="shared" si="5"/>
        <v>0.726420108886649</v>
      </c>
      <c r="AK7" s="32">
        <f t="shared" si="5"/>
        <v>0.771785180842273</v>
      </c>
      <c r="AL7" s="33">
        <f t="shared" si="1"/>
        <v>0.590083011984225</v>
      </c>
      <c r="AM7" s="34">
        <f t="shared" si="1"/>
        <v>0.479032111759762</v>
      </c>
      <c r="AO7" s="46"/>
      <c r="AP7" s="46"/>
    </row>
    <row r="8" ht="17.25" spans="1:42">
      <c r="A8" s="35"/>
      <c r="B8" s="13">
        <v>4</v>
      </c>
      <c r="C8" s="36">
        <v>14.2946176528931</v>
      </c>
      <c r="D8" s="36">
        <v>34.3417739868164</v>
      </c>
      <c r="E8" s="36">
        <v>28.2018737792968</v>
      </c>
      <c r="F8" s="53">
        <v>22.127227050781</v>
      </c>
      <c r="G8" s="36">
        <v>21.290922164917</v>
      </c>
      <c r="H8" s="36">
        <v>24.3982830047607</v>
      </c>
      <c r="I8" s="38">
        <v>14.4995115280151</v>
      </c>
      <c r="J8" s="15"/>
      <c r="K8" s="13"/>
      <c r="L8" s="13"/>
      <c r="M8" s="13"/>
      <c r="N8" s="13"/>
      <c r="O8" s="13"/>
      <c r="P8" s="13"/>
      <c r="Q8" s="13"/>
      <c r="R8" s="13"/>
      <c r="S8" s="13">
        <f>D8-$C$8</f>
        <v>20.0471563339233</v>
      </c>
      <c r="T8" s="13">
        <f t="shared" ref="T8:X8" si="10">E8-$C$8</f>
        <v>13.9072561264037</v>
      </c>
      <c r="U8" s="13">
        <f t="shared" si="10"/>
        <v>7.83260939788793</v>
      </c>
      <c r="V8" s="13">
        <f t="shared" si="10"/>
        <v>6.99630451202393</v>
      </c>
      <c r="W8" s="13">
        <f t="shared" si="10"/>
        <v>10.1036653518676</v>
      </c>
      <c r="X8" s="13">
        <f t="shared" si="10"/>
        <v>0.204893875122034</v>
      </c>
      <c r="Y8" s="13"/>
      <c r="Z8" s="13">
        <f>S8-$S$5</f>
        <v>0.236172676086483</v>
      </c>
      <c r="AA8" s="13">
        <f>T8-$T$5</f>
        <v>-0.019419670105016</v>
      </c>
      <c r="AB8" s="13">
        <f>U8-$U$5</f>
        <v>0.594476921081384</v>
      </c>
      <c r="AC8" s="13">
        <f>V8-$V$5</f>
        <v>0.0931081771850586</v>
      </c>
      <c r="AD8" s="13">
        <f>W8-$W$5</f>
        <v>0.818539619445758</v>
      </c>
      <c r="AE8" s="13">
        <f>X8-$X$5</f>
        <v>1.22585754394528</v>
      </c>
      <c r="AF8" s="13"/>
      <c r="AG8" s="39"/>
      <c r="AH8" s="40">
        <f t="shared" si="7"/>
        <v>0.848994624247628</v>
      </c>
      <c r="AI8" s="40">
        <f t="shared" si="5"/>
        <v>1.01355169252505</v>
      </c>
      <c r="AJ8" s="40">
        <f t="shared" si="5"/>
        <v>0.662284536625066</v>
      </c>
      <c r="AK8" s="40">
        <f t="shared" si="5"/>
        <v>0.937500797470344</v>
      </c>
      <c r="AL8" s="41">
        <f t="shared" si="1"/>
        <v>0.567015618717138</v>
      </c>
      <c r="AM8" s="42">
        <f>2^-AE8</f>
        <v>0.427543303775608</v>
      </c>
      <c r="AO8" s="46"/>
      <c r="AP8" s="46"/>
    </row>
    <row r="9" ht="17.25" spans="1:42">
      <c r="A9" s="12" t="s">
        <v>16</v>
      </c>
      <c r="B9" s="13">
        <v>2</v>
      </c>
      <c r="C9" s="14">
        <v>14.2369813919067</v>
      </c>
      <c r="D9" s="14">
        <v>34.9952735900879</v>
      </c>
      <c r="E9" s="14">
        <v>29.2732543945313</v>
      </c>
      <c r="F9" s="54">
        <v>22.15097831726</v>
      </c>
      <c r="G9" s="14">
        <v>21.9902591705322</v>
      </c>
      <c r="H9" s="14">
        <v>23.8383522033691</v>
      </c>
      <c r="I9" s="14">
        <v>15.5172735214233</v>
      </c>
      <c r="J9" s="15"/>
      <c r="K9" s="13"/>
      <c r="L9" s="13"/>
      <c r="M9" s="13"/>
      <c r="N9" s="13"/>
      <c r="O9" s="13"/>
      <c r="P9" s="13"/>
      <c r="Q9" s="13"/>
      <c r="R9" s="13"/>
      <c r="S9" s="13">
        <f>D9-$C$9</f>
        <v>20.7582921981812</v>
      </c>
      <c r="T9" s="13">
        <f t="shared" ref="T9:X9" si="11">E9-$C$9</f>
        <v>15.0362730026245</v>
      </c>
      <c r="U9" s="13">
        <f t="shared" si="11"/>
        <v>7.91399692535326</v>
      </c>
      <c r="V9" s="13">
        <f t="shared" si="11"/>
        <v>7.75327777862549</v>
      </c>
      <c r="W9" s="13">
        <f t="shared" si="11"/>
        <v>9.60137081146236</v>
      </c>
      <c r="X9" s="13">
        <f t="shared" si="11"/>
        <v>1.28029212951656</v>
      </c>
      <c r="Y9" s="13"/>
      <c r="Z9" s="13">
        <f>S9-$S$3</f>
        <v>-0.692039489746051</v>
      </c>
      <c r="AA9" s="13">
        <f>T9-$T$3</f>
        <v>0.245086669921875</v>
      </c>
      <c r="AB9" s="13">
        <f>U9-$U$3</f>
        <v>0.645384063720059</v>
      </c>
      <c r="AC9" s="13">
        <f>V9-$V$3</f>
        <v>0.741504669189453</v>
      </c>
      <c r="AD9" s="13">
        <f>W9-$W$3</f>
        <v>0.718624114990195</v>
      </c>
      <c r="AE9" s="13">
        <f>X9-$X$3</f>
        <v>0.392428016662656</v>
      </c>
      <c r="AF9" s="13"/>
      <c r="AG9" s="12" t="s">
        <v>16</v>
      </c>
      <c r="AH9" s="16">
        <f t="shared" si="7"/>
        <v>1.61556577621345</v>
      </c>
      <c r="AI9" s="16">
        <f>2^-AA9</f>
        <v>0.843765105408589</v>
      </c>
      <c r="AJ9" s="16">
        <f t="shared" si="5"/>
        <v>0.639322572204222</v>
      </c>
      <c r="AK9" s="16">
        <f t="shared" si="5"/>
        <v>0.59811521831635</v>
      </c>
      <c r="AL9" s="17">
        <f t="shared" si="1"/>
        <v>0.607676701625446</v>
      </c>
      <c r="AM9" s="17">
        <f t="shared" si="1"/>
        <v>0.761846358170916</v>
      </c>
      <c r="AO9" s="46"/>
      <c r="AP9" s="46"/>
    </row>
    <row r="10" ht="15" customHeight="1" spans="1:42">
      <c r="A10" s="12"/>
      <c r="B10" s="13">
        <v>3</v>
      </c>
      <c r="C10" s="14">
        <v>14.1631107330322</v>
      </c>
      <c r="D10" s="14">
        <v>34.1315795898437</v>
      </c>
      <c r="E10" s="14">
        <v>29.0113018798828</v>
      </c>
      <c r="F10" s="54">
        <v>22.005619277954</v>
      </c>
      <c r="G10" s="14">
        <v>22.162389755249</v>
      </c>
      <c r="H10" s="14">
        <v>23.4317035675048</v>
      </c>
      <c r="I10" s="14">
        <v>15.0300065994262</v>
      </c>
      <c r="J10" s="15"/>
      <c r="K10" s="13">
        <f>AVERAGE(C9:C11)</f>
        <v>14.2387997309367</v>
      </c>
      <c r="L10" s="13">
        <f>AVERAGE(D9:D11)</f>
        <v>34.9164082845052</v>
      </c>
      <c r="M10" s="13">
        <f>AVERAGE(E9:E11)</f>
        <v>29.2460023498535</v>
      </c>
      <c r="N10" s="13">
        <f>AVERAGE(F9:F11)</f>
        <v>22.1773074849444</v>
      </c>
      <c r="O10" s="13">
        <f>AVERAGE(G9:G11)</f>
        <v>21.9549185434977</v>
      </c>
      <c r="P10" s="13">
        <f t="shared" ref="P10:Q10" si="12">AVERAGE(H9:H11)</f>
        <v>23.5126883188883</v>
      </c>
      <c r="Q10" s="13">
        <f t="shared" si="12"/>
        <v>15.4722630818684</v>
      </c>
      <c r="R10" s="13"/>
      <c r="S10" s="13">
        <f>D10-$C$10</f>
        <v>19.9684688568115</v>
      </c>
      <c r="T10" s="13">
        <f t="shared" ref="T10:X10" si="13">E10-$C$10</f>
        <v>14.8481911468506</v>
      </c>
      <c r="U10" s="13">
        <f t="shared" si="13"/>
        <v>7.84250854492177</v>
      </c>
      <c r="V10" s="13">
        <f t="shared" si="13"/>
        <v>7.9992790222168</v>
      </c>
      <c r="W10" s="13">
        <f t="shared" si="13"/>
        <v>9.26859283447257</v>
      </c>
      <c r="X10" s="13">
        <f t="shared" si="13"/>
        <v>0.866895866393973</v>
      </c>
      <c r="Y10" s="13"/>
      <c r="Z10" s="13">
        <f>S10-$S$4</f>
        <v>-0.648468780517625</v>
      </c>
      <c r="AA10" s="13">
        <f>T10-$T$4</f>
        <v>0.515219573974598</v>
      </c>
      <c r="AB10" s="13">
        <f>U10-$U$4</f>
        <v>0.686506500244082</v>
      </c>
      <c r="AC10" s="13">
        <f>V10-$V$4</f>
        <v>1.15355110168457</v>
      </c>
      <c r="AD10" s="13">
        <f>W10-$W$4</f>
        <v>0.25577926635734</v>
      </c>
      <c r="AE10" s="13">
        <f>X10-$X$4</f>
        <v>0.935954284667899</v>
      </c>
      <c r="AF10" s="13"/>
      <c r="AG10" s="12"/>
      <c r="AH10" s="16">
        <f t="shared" si="7"/>
        <v>1.5675036262148</v>
      </c>
      <c r="AI10" s="16">
        <f t="shared" si="5"/>
        <v>0.699686434460204</v>
      </c>
      <c r="AJ10" s="16">
        <f t="shared" si="5"/>
        <v>0.621356650748442</v>
      </c>
      <c r="AK10" s="16">
        <f t="shared" si="5"/>
        <v>0.449517410059195</v>
      </c>
      <c r="AL10" s="17">
        <f t="shared" si="1"/>
        <v>0.83753462125845</v>
      </c>
      <c r="AM10" s="17">
        <f t="shared" si="1"/>
        <v>0.522696612764807</v>
      </c>
      <c r="AO10" s="46"/>
      <c r="AP10" s="46"/>
    </row>
    <row r="11" ht="16.5" spans="1:42">
      <c r="A11" s="12"/>
      <c r="B11" s="13">
        <v>4</v>
      </c>
      <c r="C11" s="14">
        <v>14.3163070678711</v>
      </c>
      <c r="D11" s="14">
        <v>35.6223716735839</v>
      </c>
      <c r="E11" s="14">
        <v>29.4534507751464</v>
      </c>
      <c r="F11" s="14">
        <v>22.3753248596191</v>
      </c>
      <c r="G11" s="14">
        <v>21.7121067047119</v>
      </c>
      <c r="H11" s="14">
        <v>23.268009185791</v>
      </c>
      <c r="I11" s="14">
        <v>15.8695091247558</v>
      </c>
      <c r="J11" s="15"/>
      <c r="K11" s="13"/>
      <c r="L11" s="13"/>
      <c r="M11" s="13"/>
      <c r="N11" s="13"/>
      <c r="O11" s="13"/>
      <c r="P11" s="13"/>
      <c r="Q11" s="13"/>
      <c r="R11" s="13"/>
      <c r="S11" s="13">
        <f>D11-$C$11</f>
        <v>21.3060646057128</v>
      </c>
      <c r="T11" s="13">
        <f t="shared" ref="T11:X11" si="14">E11-$C$11</f>
        <v>15.1371437072753</v>
      </c>
      <c r="U11" s="13">
        <f t="shared" si="14"/>
        <v>8.059017791748</v>
      </c>
      <c r="V11" s="13">
        <f t="shared" si="14"/>
        <v>7.39579963684082</v>
      </c>
      <c r="W11" s="13">
        <f t="shared" si="14"/>
        <v>8.95170211791991</v>
      </c>
      <c r="X11" s="13">
        <f t="shared" si="14"/>
        <v>1.55320205688471</v>
      </c>
      <c r="Y11" s="13"/>
      <c r="Z11" s="13">
        <f>S11-$S$3</f>
        <v>-0.144267082214398</v>
      </c>
      <c r="AA11" s="13">
        <f>T11-$T$3</f>
        <v>0.34595737457267</v>
      </c>
      <c r="AB11" s="13">
        <f>U11-$U$3</f>
        <v>0.7904049301148</v>
      </c>
      <c r="AC11" s="13">
        <f>V11-$V$3</f>
        <v>0.384026527404785</v>
      </c>
      <c r="AD11" s="13">
        <f>W11-$W$3</f>
        <v>0.0689554214477397</v>
      </c>
      <c r="AE11" s="13">
        <f>X11-$X$3</f>
        <v>0.665337944030799</v>
      </c>
      <c r="AF11" s="13"/>
      <c r="AG11" s="12"/>
      <c r="AH11" s="16">
        <f t="shared" si="7"/>
        <v>1.10516906280968</v>
      </c>
      <c r="AI11" s="16">
        <f t="shared" si="5"/>
        <v>0.786785691140041</v>
      </c>
      <c r="AJ11" s="16">
        <f t="shared" si="5"/>
        <v>0.578181787328063</v>
      </c>
      <c r="AK11" s="16">
        <f t="shared" si="5"/>
        <v>0.766295889788498</v>
      </c>
      <c r="AL11" s="17">
        <f t="shared" si="1"/>
        <v>0.953328002189573</v>
      </c>
      <c r="AM11" s="17">
        <f t="shared" si="1"/>
        <v>0.63054098607206</v>
      </c>
      <c r="AO11" s="46"/>
      <c r="AP11" s="46"/>
    </row>
    <row r="13" spans="1:42">
      <c r="G13" s="14"/>
    </row>
    <row r="16" spans="1:42">
      <c r="AL16" s="46"/>
      <c r="AM16" s="46"/>
      <c r="AN16" s="46"/>
      <c r="AO16" s="46"/>
      <c r="AP16" s="46"/>
    </row>
    <row r="17" spans="1:66">
      <c r="AL17" s="46"/>
      <c r="AM17" s="46"/>
      <c r="AN17" s="46"/>
      <c r="AO17" s="46"/>
      <c r="AP17" s="46"/>
    </row>
    <row r="18" spans="1:66">
      <c r="AL18" s="46"/>
      <c r="AM18" s="46"/>
      <c r="AN18" s="46"/>
      <c r="AO18" s="46"/>
      <c r="AP18" s="46"/>
    </row>
    <row r="19" spans="1:66">
      <c r="AL19" s="46"/>
      <c r="AM19" s="46"/>
      <c r="AN19" s="46"/>
      <c r="AO19" s="46"/>
      <c r="AP19" s="46"/>
    </row>
    <row r="20" spans="1:66">
      <c r="AL20" s="46"/>
      <c r="AM20" s="46"/>
      <c r="AN20" s="46"/>
      <c r="AO20" s="46"/>
      <c r="AP20" s="46"/>
    </row>
    <row r="21" spans="1:66">
      <c r="AL21" s="46"/>
      <c r="AM21" s="46"/>
      <c r="AN21" s="46"/>
      <c r="AO21" s="46"/>
      <c r="AP21" s="46"/>
    </row>
    <row r="22" ht="16.5" spans="1:66"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49"/>
      <c r="AM22" s="49"/>
      <c r="AN22" s="49"/>
      <c r="AO22" s="49"/>
      <c r="AP22" s="49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</row>
    <row r="23" ht="16.5" spans="1:66"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49"/>
      <c r="AM23" s="49"/>
      <c r="AN23" s="49"/>
      <c r="AO23" s="49"/>
      <c r="AP23" s="49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</row>
    <row r="24" ht="16.5" spans="1:66">
      <c r="X24" s="13"/>
      <c r="Y24" s="13"/>
      <c r="Z24" s="13"/>
      <c r="AA24" s="13"/>
      <c r="AB24" s="13"/>
      <c r="AC24" s="13"/>
      <c r="AD24" s="47"/>
      <c r="AE24" s="47"/>
      <c r="AF24" s="47"/>
      <c r="AG24" s="47"/>
      <c r="AH24" s="47"/>
      <c r="AI24" s="47"/>
      <c r="AJ24" s="47"/>
      <c r="AK24" s="47"/>
      <c r="AL24" s="55"/>
      <c r="AM24" s="55"/>
      <c r="AN24" s="55"/>
      <c r="AO24" s="55"/>
      <c r="AP24" s="55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  <c r="BL24" s="47"/>
      <c r="BM24" s="47"/>
      <c r="BN24" s="47"/>
    </row>
    <row r="25" ht="16.5" spans="1:66">
      <c r="X25" s="13"/>
      <c r="Y25" s="13"/>
      <c r="Z25" s="13"/>
      <c r="AA25" s="13"/>
      <c r="AB25" s="13"/>
      <c r="AC25" s="13"/>
      <c r="AD25" s="47"/>
      <c r="AE25" s="47"/>
      <c r="AF25" s="47"/>
      <c r="AG25" s="47"/>
      <c r="AH25" s="47"/>
      <c r="AI25" s="47"/>
      <c r="AJ25" s="47"/>
      <c r="AK25" s="47"/>
      <c r="AL25" s="55"/>
      <c r="AM25" s="55"/>
      <c r="AN25" s="55"/>
      <c r="AO25" s="55"/>
      <c r="AP25" s="55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</row>
    <row r="26" ht="16.5" spans="1:66">
      <c r="H26" s="3"/>
      <c r="X26" s="13"/>
      <c r="Y26" s="13"/>
      <c r="Z26" s="13"/>
      <c r="AA26" s="13"/>
      <c r="AB26" s="13"/>
      <c r="AC26" s="13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</row>
    <row r="27" ht="16.5" spans="1:66">
      <c r="H27" s="13"/>
      <c r="Q27" s="47"/>
      <c r="R27" s="47"/>
      <c r="S27" s="47"/>
      <c r="T27" s="47"/>
      <c r="U27" s="47"/>
      <c r="V27" s="47"/>
      <c r="X27" s="13"/>
      <c r="Y27" s="13"/>
      <c r="Z27" s="13"/>
      <c r="AA27" s="13"/>
      <c r="AB27" s="13"/>
      <c r="AC27" s="13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</row>
    <row r="28" ht="16.5" spans="1:66">
      <c r="H28" s="13"/>
      <c r="Q28" s="47"/>
      <c r="R28" s="47"/>
      <c r="S28" s="47"/>
      <c r="T28" s="47"/>
      <c r="U28" s="47"/>
      <c r="V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</row>
    <row r="29" ht="16.5" spans="1:66">
      <c r="H29" s="13"/>
      <c r="Q29" s="47"/>
      <c r="R29" s="47"/>
      <c r="S29" s="47"/>
      <c r="T29" s="47"/>
      <c r="U29" s="47"/>
      <c r="V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</row>
    <row r="30" ht="16.5" spans="1:66">
      <c r="H30" s="13"/>
      <c r="Q30" s="47"/>
      <c r="R30" s="47"/>
      <c r="S30" s="47"/>
      <c r="T30" s="47"/>
      <c r="U30" s="47"/>
      <c r="V30" s="47"/>
    </row>
    <row r="31" ht="16.5" spans="1:66">
      <c r="H31" s="13"/>
      <c r="Q31" s="47"/>
      <c r="R31" s="47"/>
      <c r="S31" s="47"/>
      <c r="T31" s="47"/>
      <c r="U31" s="47"/>
      <c r="V31" s="47"/>
    </row>
    <row r="32" ht="16.5" spans="1:66">
      <c r="A32" s="50"/>
      <c r="B32" s="13"/>
      <c r="C32" s="13"/>
      <c r="D32" s="13"/>
      <c r="E32" s="13"/>
      <c r="F32" s="13"/>
      <c r="G32" s="13"/>
      <c r="H32" s="13"/>
      <c r="Q32" s="47"/>
      <c r="R32" s="47"/>
      <c r="S32" s="47"/>
      <c r="T32" s="47"/>
      <c r="U32" s="47"/>
      <c r="V32" s="47"/>
    </row>
    <row r="33" ht="16.5" spans="1:74">
      <c r="A33" s="50"/>
      <c r="B33" s="13"/>
      <c r="C33" s="13"/>
      <c r="D33" s="13"/>
      <c r="E33" s="13"/>
      <c r="F33" s="13"/>
      <c r="G33" s="13"/>
      <c r="H33" s="13"/>
      <c r="Q33" s="47"/>
      <c r="R33" s="47"/>
      <c r="S33" s="47"/>
      <c r="T33" s="47"/>
      <c r="U33" s="47"/>
      <c r="V33" s="47"/>
    </row>
    <row r="34" ht="16.5" spans="1:74">
      <c r="A34" s="50"/>
      <c r="B34" s="13"/>
      <c r="C34" s="13"/>
      <c r="D34" s="13"/>
      <c r="E34" s="13"/>
      <c r="F34" s="13"/>
      <c r="G34" s="13"/>
      <c r="H34" s="13"/>
      <c r="Q34" s="47"/>
      <c r="R34" s="47"/>
      <c r="S34" s="47"/>
      <c r="T34" s="47"/>
      <c r="U34" s="47"/>
      <c r="V34" s="47"/>
    </row>
    <row r="35" spans="1:74">
      <c r="Q35" s="47"/>
      <c r="R35" s="47"/>
      <c r="S35" s="47"/>
      <c r="T35" s="47"/>
      <c r="U35" s="47"/>
      <c r="V35" s="47"/>
    </row>
    <row r="36" spans="1:74">
      <c r="Q36" s="47"/>
      <c r="R36" s="47"/>
      <c r="S36" s="47"/>
      <c r="T36" s="47"/>
      <c r="U36" s="47"/>
      <c r="V36" s="47"/>
    </row>
    <row r="37" spans="1:74">
      <c r="Q37" s="47"/>
      <c r="R37" s="47"/>
      <c r="S37" s="47"/>
      <c r="T37" s="47"/>
      <c r="U37" s="47"/>
      <c r="V37" s="47"/>
    </row>
    <row r="38" spans="1:74">
      <c r="Q38" s="47"/>
      <c r="R38" s="47"/>
      <c r="S38" s="47"/>
      <c r="T38" s="47"/>
      <c r="U38" s="47"/>
      <c r="V38" s="47"/>
    </row>
    <row r="39" spans="1:74">
      <c r="Q39" s="47"/>
      <c r="R39" s="47"/>
      <c r="S39" s="47"/>
      <c r="T39" s="47"/>
      <c r="U39" s="47"/>
      <c r="V39" s="47"/>
    </row>
    <row r="40" spans="1:74">
      <c r="Q40" s="47"/>
      <c r="R40" s="47"/>
      <c r="S40" s="47"/>
      <c r="T40" s="47"/>
      <c r="U40" s="47"/>
      <c r="V40" s="47"/>
    </row>
    <row r="41" spans="1:74">
      <c r="Q41" s="47"/>
      <c r="R41" s="47"/>
      <c r="S41" s="47"/>
      <c r="T41" s="47"/>
      <c r="U41" s="47"/>
      <c r="V41" s="47"/>
    </row>
    <row r="42" spans="1:74">
      <c r="Q42" s="47"/>
      <c r="R42" s="47"/>
      <c r="S42" s="47"/>
      <c r="T42" s="47"/>
      <c r="U42" s="47"/>
      <c r="V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</row>
    <row r="43" spans="1:74">
      <c r="Q43" s="47"/>
      <c r="R43" s="47"/>
      <c r="S43" s="47"/>
      <c r="T43" s="47"/>
      <c r="U43" s="47"/>
      <c r="V43" s="47"/>
    </row>
    <row r="44" spans="1:74">
      <c r="Q44" s="47"/>
      <c r="R44" s="47"/>
      <c r="S44" s="47"/>
      <c r="T44" s="47"/>
      <c r="U44" s="47"/>
      <c r="V44" s="47"/>
    </row>
    <row r="45" spans="1:74">
      <c r="Q45" s="47"/>
      <c r="R45" s="47"/>
      <c r="S45" s="47"/>
      <c r="T45" s="47"/>
      <c r="U45" s="47"/>
      <c r="V45" s="47"/>
    </row>
    <row r="46" spans="1:74">
      <c r="Q46" s="47"/>
      <c r="R46" s="47"/>
      <c r="S46" s="47"/>
      <c r="T46" s="47"/>
      <c r="U46" s="47"/>
      <c r="V46" s="47"/>
    </row>
    <row r="47" spans="1:74">
      <c r="Q47" s="47"/>
      <c r="R47" s="47"/>
      <c r="S47" s="47"/>
      <c r="T47" s="47"/>
      <c r="U47" s="47"/>
      <c r="V47" s="47"/>
    </row>
    <row r="48" spans="1:74">
      <c r="Q48" s="47"/>
      <c r="R48" s="47"/>
      <c r="S48" s="47"/>
      <c r="T48" s="47"/>
      <c r="U48" s="47"/>
      <c r="V48" s="47"/>
    </row>
    <row r="49" spans="17:22">
      <c r="Q49" s="47"/>
      <c r="R49" s="47"/>
      <c r="S49" s="47"/>
      <c r="T49" s="47"/>
      <c r="U49" s="47"/>
      <c r="V49" s="47"/>
    </row>
    <row r="50" spans="17:22">
      <c r="Q50" s="47"/>
      <c r="R50" s="47"/>
      <c r="S50" s="47"/>
      <c r="T50" s="47"/>
      <c r="U50" s="47"/>
      <c r="V50" s="47"/>
    </row>
    <row r="51" spans="17:22">
      <c r="Q51" s="47"/>
      <c r="R51" s="47"/>
      <c r="S51" s="47"/>
      <c r="T51" s="47"/>
      <c r="U51" s="47"/>
      <c r="V51" s="47"/>
    </row>
    <row r="52" spans="17:22">
      <c r="Q52" s="47"/>
      <c r="R52" s="47"/>
      <c r="S52" s="47"/>
      <c r="T52" s="47"/>
      <c r="U52" s="47"/>
      <c r="V52" s="47"/>
    </row>
    <row r="53" spans="17:22">
      <c r="Q53" s="47"/>
      <c r="R53" s="47"/>
      <c r="S53" s="47"/>
      <c r="T53" s="47"/>
      <c r="U53" s="47"/>
      <c r="V53" s="47"/>
    </row>
    <row r="54" spans="17:22">
      <c r="Q54" s="47"/>
      <c r="R54" s="47"/>
      <c r="S54" s="47"/>
      <c r="T54" s="47"/>
      <c r="U54" s="47"/>
      <c r="V54" s="47"/>
    </row>
    <row r="55" spans="17:22">
      <c r="Q55" s="47"/>
      <c r="R55" s="47"/>
      <c r="S55" s="47"/>
      <c r="T55" s="47"/>
      <c r="U55" s="47"/>
      <c r="V55" s="47"/>
    </row>
    <row r="56" spans="17:22">
      <c r="Q56" s="47"/>
      <c r="R56" s="47"/>
      <c r="S56" s="47"/>
      <c r="T56" s="47"/>
      <c r="U56" s="47"/>
      <c r="V56" s="47"/>
    </row>
    <row r="57" spans="17:22">
      <c r="Q57" s="47"/>
      <c r="R57" s="47"/>
      <c r="S57" s="47"/>
      <c r="T57" s="47"/>
      <c r="U57" s="47"/>
      <c r="V57" s="47"/>
    </row>
    <row r="58" spans="17:22">
      <c r="Q58" s="47"/>
      <c r="R58" s="47"/>
      <c r="S58" s="47"/>
      <c r="T58" s="47"/>
      <c r="U58" s="47"/>
      <c r="V58" s="47"/>
    </row>
    <row r="59" spans="17:22">
      <c r="Q59" s="47"/>
      <c r="R59" s="47"/>
      <c r="S59" s="47"/>
      <c r="T59" s="47"/>
      <c r="U59" s="47"/>
      <c r="V59" s="47"/>
    </row>
    <row r="60" spans="17:22">
      <c r="Q60" s="47"/>
      <c r="R60" s="47"/>
      <c r="S60" s="47"/>
      <c r="T60" s="47"/>
      <c r="U60" s="47"/>
      <c r="V60" s="47"/>
    </row>
    <row r="61" spans="17:22">
      <c r="Q61" s="47"/>
      <c r="R61" s="47"/>
      <c r="S61" s="47"/>
      <c r="T61" s="47"/>
      <c r="U61" s="47"/>
      <c r="V61" s="47"/>
    </row>
    <row r="62" spans="17:22">
      <c r="Q62" s="47"/>
      <c r="R62" s="47"/>
      <c r="S62" s="47"/>
      <c r="T62" s="47"/>
      <c r="U62" s="47"/>
      <c r="V62" s="47"/>
    </row>
  </sheetData>
  <mergeCells count="11">
    <mergeCell ref="C1:G1"/>
    <mergeCell ref="K1:O1"/>
    <mergeCell ref="S1:V1"/>
    <mergeCell ref="Z1:AC1"/>
    <mergeCell ref="AG1:AJ1"/>
    <mergeCell ref="A3:A5"/>
    <mergeCell ref="A6:A8"/>
    <mergeCell ref="A9:A11"/>
    <mergeCell ref="AG3:AG5"/>
    <mergeCell ref="AG6:AG8"/>
    <mergeCell ref="AG9:AG1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62"/>
  <sheetViews>
    <sheetView zoomScale="85" zoomScaleNormal="85" workbookViewId="0">
      <selection activeCell="A1" sqref="$A1:$XFD1"/>
    </sheetView>
  </sheetViews>
  <sheetFormatPr defaultColWidth="9" defaultRowHeight="13.5"/>
  <cols>
    <col min="1" max="1" width="17.2" customWidth="1"/>
    <col min="2" max="2" width="18.0833333333333" customWidth="1"/>
    <col min="3" max="4" width="7.66666666666667" customWidth="1"/>
    <col min="5" max="5" width="7.44166666666667" customWidth="1"/>
    <col min="6" max="6" width="8.225" customWidth="1"/>
    <col min="7" max="7" width="7.89166666666667" customWidth="1"/>
    <col min="8" max="8" width="8" customWidth="1"/>
    <col min="9" max="9" width="8.33333333333333" customWidth="1"/>
    <col min="10" max="10" width="4.89166666666667" customWidth="1"/>
    <col min="11" max="11" width="6.89166666666667" customWidth="1"/>
    <col min="12" max="12" width="7.225" customWidth="1"/>
    <col min="13" max="14" width="6.55833333333333" customWidth="1"/>
    <col min="15" max="15" width="6.33333333333333" customWidth="1"/>
    <col min="16" max="16" width="7" customWidth="1"/>
    <col min="17" max="17" width="6.44166666666667" customWidth="1"/>
    <col min="18" max="18" width="4.33333333333333" customWidth="1"/>
    <col min="19" max="19" width="6.44166666666667" customWidth="1"/>
    <col min="20" max="20" width="6.89166666666667" customWidth="1"/>
    <col min="21" max="21" width="6.44166666666667" customWidth="1"/>
    <col min="22" max="22" width="8.33333333333333" customWidth="1"/>
    <col min="23" max="23" width="8" customWidth="1"/>
    <col min="24" max="24" width="6.775" customWidth="1"/>
    <col min="25" max="25" width="4.89166666666667" customWidth="1"/>
    <col min="26" max="26" width="7.55833333333333" customWidth="1"/>
    <col min="27" max="27" width="7.10833333333333" customWidth="1"/>
    <col min="28" max="28" width="6.55833333333333" customWidth="1"/>
    <col min="29" max="29" width="7.10833333333333" customWidth="1"/>
    <col min="30" max="30" width="7" customWidth="1"/>
    <col min="31" max="31" width="7.33333333333333" customWidth="1"/>
    <col min="32" max="32" width="6.225" customWidth="1"/>
    <col min="33" max="33" width="9.775" customWidth="1"/>
    <col min="34" max="34" width="9.225" customWidth="1"/>
    <col min="35" max="35" width="7.10833333333333" customWidth="1"/>
    <col min="36" max="36" width="7.225" customWidth="1"/>
    <col min="37" max="37" width="8.44166666666667" customWidth="1"/>
    <col min="38" max="39" width="8" customWidth="1"/>
  </cols>
  <sheetData>
    <row r="1" customFormat="1" ht="16.5" spans="1:42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42">
      <c r="A2" s="3" t="s">
        <v>5</v>
      </c>
      <c r="B2" s="3" t="s">
        <v>6</v>
      </c>
      <c r="C2" s="4" t="s">
        <v>26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27</v>
      </c>
      <c r="J2" s="5"/>
      <c r="K2" s="6" t="s">
        <v>26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8"/>
      <c r="S2" s="7" t="s">
        <v>8</v>
      </c>
      <c r="T2" s="7" t="s">
        <v>9</v>
      </c>
      <c r="U2" s="7" t="s">
        <v>10</v>
      </c>
      <c r="V2" s="7" t="s">
        <v>11</v>
      </c>
      <c r="W2" s="7" t="s">
        <v>12</v>
      </c>
      <c r="X2" s="7" t="s">
        <v>13</v>
      </c>
      <c r="Y2" s="8"/>
      <c r="Z2" s="7" t="s">
        <v>8</v>
      </c>
      <c r="AA2" s="7" t="s">
        <v>9</v>
      </c>
      <c r="AB2" s="7" t="s">
        <v>10</v>
      </c>
      <c r="AC2" s="7" t="s">
        <v>11</v>
      </c>
      <c r="AD2" s="7" t="s">
        <v>12</v>
      </c>
      <c r="AE2" s="7" t="s">
        <v>13</v>
      </c>
      <c r="AF2" s="8"/>
      <c r="AG2" s="8"/>
      <c r="AH2" s="7" t="s">
        <v>8</v>
      </c>
      <c r="AI2" s="7" t="s">
        <v>9</v>
      </c>
      <c r="AJ2" s="7" t="s">
        <v>10</v>
      </c>
      <c r="AK2" s="7" t="s">
        <v>11</v>
      </c>
      <c r="AL2" s="10" t="s">
        <v>12</v>
      </c>
      <c r="AM2" s="10" t="s">
        <v>13</v>
      </c>
      <c r="AO2" s="11"/>
    </row>
    <row r="3" ht="16.5" spans="1:42">
      <c r="A3" s="12" t="s">
        <v>14</v>
      </c>
      <c r="B3" s="13">
        <v>5</v>
      </c>
      <c r="C3" s="14">
        <v>13.7844829559326</v>
      </c>
      <c r="D3" s="14">
        <v>36.3453674316</v>
      </c>
      <c r="E3" s="14">
        <v>29.200012207</v>
      </c>
      <c r="F3" s="14">
        <v>21.6265411376</v>
      </c>
      <c r="G3" s="14">
        <v>21.7867889404</v>
      </c>
      <c r="H3" s="14">
        <v>23.4637603759766</v>
      </c>
      <c r="I3" s="14">
        <v>15.4688777923583</v>
      </c>
      <c r="J3" s="15"/>
      <c r="K3" s="13"/>
      <c r="L3" s="13"/>
      <c r="M3" s="13"/>
      <c r="N3" s="13"/>
      <c r="O3" s="13"/>
      <c r="P3" s="13"/>
      <c r="Q3" s="13"/>
      <c r="R3" s="13"/>
      <c r="S3" s="13">
        <f>D3-$C$3</f>
        <v>22.5608844756674</v>
      </c>
      <c r="T3" s="13">
        <f t="shared" ref="T3:X3" si="0">E3-$C$3</f>
        <v>15.4155292510674</v>
      </c>
      <c r="U3" s="13">
        <f t="shared" si="0"/>
        <v>7.84205818166738</v>
      </c>
      <c r="V3" s="13">
        <f t="shared" si="0"/>
        <v>8.00230598446738</v>
      </c>
      <c r="W3" s="13">
        <f t="shared" si="0"/>
        <v>9.67927742004395</v>
      </c>
      <c r="X3" s="13">
        <f t="shared" si="0"/>
        <v>1.68439483642568</v>
      </c>
      <c r="Y3" s="13"/>
      <c r="Z3" s="13">
        <f>S3-$S$3</f>
        <v>0</v>
      </c>
      <c r="AA3" s="13">
        <f>T3-$T$3</f>
        <v>0</v>
      </c>
      <c r="AB3" s="13">
        <f>U3-$U$3</f>
        <v>0</v>
      </c>
      <c r="AC3" s="13">
        <f>V3-$V$3</f>
        <v>0</v>
      </c>
      <c r="AD3" s="13">
        <f>W3-$W$3</f>
        <v>0</v>
      </c>
      <c r="AE3" s="13">
        <f>X3-$X$3</f>
        <v>0</v>
      </c>
      <c r="AF3" s="13"/>
      <c r="AG3" s="12" t="s">
        <v>14</v>
      </c>
      <c r="AH3" s="16">
        <f>2^-Z3</f>
        <v>1</v>
      </c>
      <c r="AI3" s="16">
        <f t="shared" ref="AI3:AM3" si="1">2^-AA3</f>
        <v>1</v>
      </c>
      <c r="AJ3" s="16">
        <f t="shared" si="1"/>
        <v>1</v>
      </c>
      <c r="AK3" s="16">
        <f t="shared" si="1"/>
        <v>1</v>
      </c>
      <c r="AL3" s="17">
        <f t="shared" si="1"/>
        <v>1</v>
      </c>
      <c r="AM3" s="17">
        <f t="shared" si="1"/>
        <v>1</v>
      </c>
    </row>
    <row r="4" ht="16.5" spans="1:42">
      <c r="A4" s="12"/>
      <c r="B4" s="13">
        <v>6</v>
      </c>
      <c r="C4" s="14">
        <v>13.6225204467773</v>
      </c>
      <c r="D4" s="14">
        <v>35.2420349121</v>
      </c>
      <c r="E4" s="14">
        <v>28.2759704589</v>
      </c>
      <c r="F4" s="14">
        <v>21.3064422607</v>
      </c>
      <c r="G4" s="14">
        <v>21.0323181152</v>
      </c>
      <c r="H4" s="14">
        <v>23.6291179656982</v>
      </c>
      <c r="I4" s="14">
        <v>14.5472459793091</v>
      </c>
      <c r="J4" s="15"/>
      <c r="K4" s="13">
        <f>AVERAGE(C3:C5)</f>
        <v>13.6397749582926</v>
      </c>
      <c r="L4" s="13">
        <f t="shared" ref="L4:Q4" si="2">AVERAGE(D3:D5)</f>
        <v>35.4457702636333</v>
      </c>
      <c r="M4" s="13">
        <f t="shared" si="2"/>
        <v>28.6393432616667</v>
      </c>
      <c r="N4" s="13">
        <f t="shared" si="2"/>
        <v>21.6105702717333</v>
      </c>
      <c r="O4" s="13">
        <f t="shared" si="2"/>
        <v>21.5938975016</v>
      </c>
      <c r="P4" s="13">
        <f t="shared" si="2"/>
        <v>23.6855901082357</v>
      </c>
      <c r="Q4" s="13">
        <f t="shared" si="2"/>
        <v>14.5579754511515</v>
      </c>
      <c r="S4" s="13">
        <f>D4-$C$4</f>
        <v>21.6195144653227</v>
      </c>
      <c r="T4" s="13">
        <f t="shared" ref="T4:X4" si="3">E4-$C$4</f>
        <v>14.6534500121227</v>
      </c>
      <c r="U4" s="13">
        <f t="shared" si="3"/>
        <v>7.68392181392266</v>
      </c>
      <c r="V4" s="13">
        <f t="shared" si="3"/>
        <v>7.40979766842266</v>
      </c>
      <c r="W4" s="13">
        <f t="shared" si="3"/>
        <v>10.0065975189209</v>
      </c>
      <c r="X4" s="13">
        <f t="shared" si="3"/>
        <v>0.924725532531738</v>
      </c>
      <c r="Y4" s="13"/>
      <c r="Z4" s="13">
        <f>S4-$S$4</f>
        <v>0</v>
      </c>
      <c r="AA4" s="13">
        <f>T4-$T$4</f>
        <v>0</v>
      </c>
      <c r="AB4" s="13">
        <f>U4-$U$4</f>
        <v>0</v>
      </c>
      <c r="AC4" s="13">
        <f>V4-$V$4</f>
        <v>0</v>
      </c>
      <c r="AD4" s="13">
        <f>W4-$W$4</f>
        <v>0</v>
      </c>
      <c r="AE4" s="13">
        <f>X4-$X$4</f>
        <v>0</v>
      </c>
      <c r="AF4" s="13"/>
      <c r="AG4" s="12"/>
      <c r="AH4" s="16">
        <f>2^-Z4</f>
        <v>1</v>
      </c>
      <c r="AI4" s="16">
        <f>2^-AA4</f>
        <v>1</v>
      </c>
      <c r="AJ4" s="16">
        <f>2^-AB4</f>
        <v>1</v>
      </c>
      <c r="AK4" s="16">
        <f>2^-AC4</f>
        <v>1</v>
      </c>
      <c r="AL4" s="17">
        <f t="shared" ref="AL4:AM11" si="4">2^-AD4</f>
        <v>1</v>
      </c>
      <c r="AM4" s="17">
        <f t="shared" si="4"/>
        <v>1</v>
      </c>
    </row>
    <row r="5" ht="17.25" spans="1:42">
      <c r="A5" s="12"/>
      <c r="B5" s="13">
        <v>7</v>
      </c>
      <c r="C5" s="14">
        <v>13.512321472168</v>
      </c>
      <c r="D5" s="14">
        <v>34.7499084472</v>
      </c>
      <c r="E5" s="14">
        <v>28.4420471191</v>
      </c>
      <c r="F5" s="14">
        <v>21.8987274169</v>
      </c>
      <c r="G5" s="14">
        <v>21.9625854492</v>
      </c>
      <c r="H5" s="14">
        <v>23.9638919830322</v>
      </c>
      <c r="I5" s="14">
        <v>13.6578025817871</v>
      </c>
      <c r="J5" s="15"/>
      <c r="K5" s="13"/>
      <c r="L5" s="13"/>
      <c r="M5" s="13"/>
      <c r="N5" s="13"/>
      <c r="O5" s="13"/>
      <c r="P5" s="13"/>
      <c r="Q5" s="13"/>
      <c r="R5" s="13"/>
      <c r="S5" s="13">
        <f>D5-$C$5</f>
        <v>21.237586975032</v>
      </c>
      <c r="T5" s="13">
        <f>E5-$C$5</f>
        <v>14.929725646932</v>
      </c>
      <c r="U5" s="13">
        <f>F5-$C$5</f>
        <v>8.38640594473203</v>
      </c>
      <c r="V5" s="13">
        <f>G5-$C$5</f>
        <v>8.45026397703203</v>
      </c>
      <c r="W5" s="13">
        <f t="shared" ref="W5:X5" si="5">H5-$C$5</f>
        <v>10.4515705108643</v>
      </c>
      <c r="X5" s="13">
        <f t="shared" si="5"/>
        <v>0.145481109619132</v>
      </c>
      <c r="Y5" s="13"/>
      <c r="Z5" s="13">
        <f>S5-$S$5</f>
        <v>0</v>
      </c>
      <c r="AA5" s="13">
        <f>T5-$T$5</f>
        <v>0</v>
      </c>
      <c r="AB5" s="13">
        <f>U5-$U$5</f>
        <v>0</v>
      </c>
      <c r="AC5" s="13">
        <f>V5-$V$5</f>
        <v>0</v>
      </c>
      <c r="AD5" s="13">
        <f>W5-$W$5</f>
        <v>0</v>
      </c>
      <c r="AE5" s="13">
        <f>X5-$X$5</f>
        <v>0</v>
      </c>
      <c r="AF5" s="13"/>
      <c r="AG5" s="12"/>
      <c r="AH5" s="16">
        <f>2^-Z5</f>
        <v>1</v>
      </c>
      <c r="AI5" s="16">
        <f t="shared" ref="AI5:AK11" si="6">2^-AA5</f>
        <v>1</v>
      </c>
      <c r="AJ5" s="16">
        <f t="shared" si="6"/>
        <v>1</v>
      </c>
      <c r="AK5" s="16">
        <f t="shared" si="6"/>
        <v>1</v>
      </c>
      <c r="AL5" s="17">
        <f t="shared" si="4"/>
        <v>1</v>
      </c>
      <c r="AM5" s="17">
        <f>2^-AE5</f>
        <v>1</v>
      </c>
    </row>
    <row r="6" ht="17.25" spans="1:42">
      <c r="A6" s="18" t="s">
        <v>15</v>
      </c>
      <c r="B6" s="13">
        <v>5</v>
      </c>
      <c r="C6" s="14">
        <v>13.4602451324463</v>
      </c>
      <c r="D6" s="19">
        <v>35.4476464843</v>
      </c>
      <c r="E6" s="19">
        <v>29.038355712</v>
      </c>
      <c r="F6" s="51">
        <v>22.0254342041</v>
      </c>
      <c r="G6" s="19">
        <v>21.7660119628</v>
      </c>
      <c r="H6" s="19">
        <v>24.0400066375732</v>
      </c>
      <c r="I6" s="21">
        <v>16.1040019989013</v>
      </c>
      <c r="J6" s="15"/>
      <c r="K6" s="13"/>
      <c r="L6" s="13"/>
      <c r="M6" s="13"/>
      <c r="N6" s="13"/>
      <c r="O6" s="13"/>
      <c r="P6" s="13"/>
      <c r="Q6" s="13"/>
      <c r="R6" s="13"/>
      <c r="S6" s="13">
        <f>D6-$C$6</f>
        <v>21.9874013518537</v>
      </c>
      <c r="T6" s="13">
        <f t="shared" ref="T6:X6" si="7">E6-$C$6</f>
        <v>15.5781105795537</v>
      </c>
      <c r="U6" s="13">
        <f t="shared" si="7"/>
        <v>8.56518907165371</v>
      </c>
      <c r="V6" s="13">
        <f t="shared" si="7"/>
        <v>8.30576683035371</v>
      </c>
      <c r="W6" s="13">
        <f t="shared" si="7"/>
        <v>10.579761505127</v>
      </c>
      <c r="X6" s="13">
        <f t="shared" si="7"/>
        <v>2.64375686645501</v>
      </c>
      <c r="Y6" s="13"/>
      <c r="Z6" s="13">
        <f>S6-$S$3</f>
        <v>-0.573483123813674</v>
      </c>
      <c r="AA6" s="13">
        <f>T6-$T$3</f>
        <v>0.162581328486329</v>
      </c>
      <c r="AB6" s="13">
        <f>U6-$U$3</f>
        <v>0.723130889986329</v>
      </c>
      <c r="AC6" s="13">
        <f>V6-$V$3</f>
        <v>0.303460845886327</v>
      </c>
      <c r="AD6" s="13">
        <f>W6-$W$3</f>
        <v>0.900484085083008</v>
      </c>
      <c r="AE6" s="13">
        <f>X6-$X$3</f>
        <v>0.959362030029327</v>
      </c>
      <c r="AF6" s="13"/>
      <c r="AG6" s="22" t="s">
        <v>15</v>
      </c>
      <c r="AH6" s="23">
        <f t="shared" ref="AH6:AH11" si="8">2^-Z6</f>
        <v>1.48811201186711</v>
      </c>
      <c r="AI6" s="23">
        <f t="shared" si="6"/>
        <v>0.893425087571112</v>
      </c>
      <c r="AJ6" s="23">
        <f t="shared" si="6"/>
        <v>0.605781367586396</v>
      </c>
      <c r="AK6" s="23">
        <f t="shared" si="6"/>
        <v>0.810306239154955</v>
      </c>
      <c r="AL6" s="24">
        <f t="shared" si="4"/>
        <v>0.53570694881378</v>
      </c>
      <c r="AM6" s="25">
        <f t="shared" ref="AM6:AM11" si="9">2^-AE6</f>
        <v>0.514284283206528</v>
      </c>
      <c r="AO6" s="26"/>
      <c r="AP6" s="26"/>
    </row>
    <row r="7" ht="16.5" spans="1:42">
      <c r="A7" s="27"/>
      <c r="B7" s="13">
        <v>6</v>
      </c>
      <c r="C7" s="14">
        <v>12.9687032699585</v>
      </c>
      <c r="D7" s="28">
        <v>34.1855651855</v>
      </c>
      <c r="E7" s="28">
        <v>27.5131024169</v>
      </c>
      <c r="F7" s="52">
        <v>21.3373170166</v>
      </c>
      <c r="G7" s="28">
        <v>20.5539902343</v>
      </c>
      <c r="H7" s="28">
        <v>23.8972320556641</v>
      </c>
      <c r="I7" s="30">
        <v>15.1161556243896</v>
      </c>
      <c r="J7" s="15"/>
      <c r="K7" s="13">
        <f>AVERAGE(C6:C8)</f>
        <v>13.1958799362183</v>
      </c>
      <c r="L7" s="13">
        <f>AVERAGE(D6:D8)</f>
        <v>34.5857328287333</v>
      </c>
      <c r="M7" s="13">
        <f>AVERAGE(E6:E8)</f>
        <v>28.1417458085667</v>
      </c>
      <c r="N7" s="13">
        <f>AVERAGE(F6:F8)</f>
        <v>21.7354854329333</v>
      </c>
      <c r="O7" s="13">
        <f>AVERAGE(G6:G8)</f>
        <v>21.3307223713333</v>
      </c>
      <c r="P7" s="13">
        <f t="shared" ref="P7:Q7" si="10">AVERAGE(H6:H8)</f>
        <v>24.1118405659993</v>
      </c>
      <c r="Q7" s="13">
        <f t="shared" si="10"/>
        <v>15.239889717102</v>
      </c>
      <c r="R7" s="13"/>
      <c r="S7" s="13">
        <f>D7-$C$7</f>
        <v>21.2168619155415</v>
      </c>
      <c r="T7" s="13">
        <f t="shared" ref="T7:X7" si="11">E7-$C$7</f>
        <v>14.5443991469415</v>
      </c>
      <c r="U7" s="13">
        <f t="shared" si="11"/>
        <v>8.3686137466415</v>
      </c>
      <c r="V7" s="13">
        <f t="shared" si="11"/>
        <v>7.5852869643415</v>
      </c>
      <c r="W7" s="13">
        <f t="shared" si="11"/>
        <v>10.9285287857056</v>
      </c>
      <c r="X7" s="13">
        <f t="shared" si="11"/>
        <v>2.1474523544311</v>
      </c>
      <c r="Y7" s="13"/>
      <c r="Z7" s="13">
        <f>S7-$S$4</f>
        <v>-0.402652549781152</v>
      </c>
      <c r="AA7" s="13">
        <f>T7-$T$4</f>
        <v>-0.109050865181153</v>
      </c>
      <c r="AB7" s="13">
        <f>U7-$U$4</f>
        <v>0.684691932718849</v>
      </c>
      <c r="AC7" s="13">
        <f>V7-$V$4</f>
        <v>0.175489295918847</v>
      </c>
      <c r="AD7" s="13">
        <f>W7-$W$4</f>
        <v>0.921931266784668</v>
      </c>
      <c r="AE7" s="13">
        <f>X7-$X$4</f>
        <v>1.22272682189937</v>
      </c>
      <c r="AF7" s="13"/>
      <c r="AG7" s="31"/>
      <c r="AH7" s="32">
        <f t="shared" si="8"/>
        <v>1.32193619943546</v>
      </c>
      <c r="AI7" s="32">
        <f t="shared" si="6"/>
        <v>1.07851845641072</v>
      </c>
      <c r="AJ7" s="32">
        <f t="shared" si="6"/>
        <v>0.622138661447126</v>
      </c>
      <c r="AK7" s="32">
        <f t="shared" si="6"/>
        <v>0.885467158365637</v>
      </c>
      <c r="AL7" s="33">
        <f t="shared" si="4"/>
        <v>0.527802003886791</v>
      </c>
      <c r="AM7" s="34">
        <f t="shared" si="9"/>
        <v>0.428472102022965</v>
      </c>
      <c r="AO7" s="26"/>
      <c r="AP7" s="26"/>
    </row>
    <row r="8" ht="17.25" spans="1:42">
      <c r="A8" s="35"/>
      <c r="B8" s="13">
        <v>7</v>
      </c>
      <c r="C8" s="14">
        <v>13.15869140625</v>
      </c>
      <c r="D8" s="36">
        <v>34.1239868164</v>
      </c>
      <c r="E8" s="36">
        <v>27.8737792968</v>
      </c>
      <c r="F8" s="53">
        <v>21.8437050781</v>
      </c>
      <c r="G8" s="36">
        <v>21.6721649169</v>
      </c>
      <c r="H8" s="36">
        <v>24.3982830047607</v>
      </c>
      <c r="I8" s="38">
        <v>14.4995115280151</v>
      </c>
      <c r="J8" s="15"/>
      <c r="K8" s="13"/>
      <c r="L8" s="13"/>
      <c r="M8" s="13"/>
      <c r="N8" s="13"/>
      <c r="O8" s="13"/>
      <c r="P8" s="13"/>
      <c r="Q8" s="13"/>
      <c r="R8" s="13"/>
      <c r="S8" s="13">
        <f>D8-$C$8</f>
        <v>20.96529541015</v>
      </c>
      <c r="T8" s="13">
        <f t="shared" ref="T8:X8" si="12">E8-$C$8</f>
        <v>14.71508789055</v>
      </c>
      <c r="U8" s="13">
        <f t="shared" si="12"/>
        <v>8.68501367185</v>
      </c>
      <c r="V8" s="13">
        <f t="shared" si="12"/>
        <v>8.51347351065</v>
      </c>
      <c r="W8" s="13">
        <f t="shared" si="12"/>
        <v>11.2395915985107</v>
      </c>
      <c r="X8" s="13">
        <f t="shared" si="12"/>
        <v>1.3408201217651</v>
      </c>
      <c r="Y8" s="13"/>
      <c r="Z8" s="13">
        <f>S8-$S$5</f>
        <v>-0.272291564882032</v>
      </c>
      <c r="AA8" s="13">
        <f>T8-$T$5</f>
        <v>-0.214637756382032</v>
      </c>
      <c r="AB8" s="13">
        <f>U8-$U$5</f>
        <v>0.298607727117968</v>
      </c>
      <c r="AC8" s="13">
        <f>V8-$V$5</f>
        <v>0.0632095336179717</v>
      </c>
      <c r="AD8" s="13">
        <f>W8-$W$5</f>
        <v>0.788021087646442</v>
      </c>
      <c r="AE8" s="13">
        <f>X8-$X$5</f>
        <v>1.19533901214597</v>
      </c>
      <c r="AF8" s="13"/>
      <c r="AG8" s="39"/>
      <c r="AH8" s="40">
        <f t="shared" si="8"/>
        <v>1.20772464480596</v>
      </c>
      <c r="AI8" s="40">
        <f t="shared" si="6"/>
        <v>1.16041251197927</v>
      </c>
      <c r="AJ8" s="40">
        <f t="shared" si="6"/>
        <v>0.813036638905598</v>
      </c>
      <c r="AK8" s="40">
        <f t="shared" si="6"/>
        <v>0.957132436447031</v>
      </c>
      <c r="AL8" s="41">
        <f t="shared" si="4"/>
        <v>0.579137937867329</v>
      </c>
      <c r="AM8" s="42">
        <f t="shared" si="9"/>
        <v>0.436683821616406</v>
      </c>
      <c r="AO8" s="26"/>
      <c r="AP8" s="26"/>
    </row>
    <row r="9" ht="17.25" spans="1:42">
      <c r="A9" s="12" t="s">
        <v>16</v>
      </c>
      <c r="B9" s="13">
        <v>5</v>
      </c>
      <c r="C9" s="14">
        <v>13.4891099929809</v>
      </c>
      <c r="D9" s="14">
        <v>35.2900878</v>
      </c>
      <c r="E9" s="14">
        <v>29.4945312</v>
      </c>
      <c r="F9" s="54">
        <v>22.3923172607</v>
      </c>
      <c r="G9" s="14">
        <v>22.0591705322</v>
      </c>
      <c r="H9" s="14">
        <v>23.8383522033691</v>
      </c>
      <c r="I9" s="14">
        <v>15.5172735214233</v>
      </c>
      <c r="J9" s="15"/>
      <c r="K9" s="13"/>
      <c r="L9" s="13"/>
      <c r="M9" s="13"/>
      <c r="N9" s="13"/>
      <c r="O9" s="13"/>
      <c r="P9" s="13"/>
      <c r="Q9" s="13"/>
      <c r="R9" s="13"/>
      <c r="S9" s="13">
        <f>D9-$C$9</f>
        <v>21.8009778070191</v>
      </c>
      <c r="T9" s="13">
        <f t="shared" ref="T9:X9" si="13">E9-$C$9</f>
        <v>16.0054212070191</v>
      </c>
      <c r="U9" s="13">
        <f t="shared" si="13"/>
        <v>8.9032072677191</v>
      </c>
      <c r="V9" s="13">
        <f t="shared" si="13"/>
        <v>8.5700605392191</v>
      </c>
      <c r="W9" s="13">
        <f t="shared" si="13"/>
        <v>10.3492422103882</v>
      </c>
      <c r="X9" s="13">
        <f t="shared" si="13"/>
        <v>2.0281635284424</v>
      </c>
      <c r="Y9" s="13"/>
      <c r="Z9" s="13">
        <f>S9-$S$3</f>
        <v>-0.759906668648284</v>
      </c>
      <c r="AA9" s="13">
        <f>T9-$T$3</f>
        <v>0.589891955951718</v>
      </c>
      <c r="AB9" s="13">
        <f>U9-$U$3</f>
        <v>1.06114908605172</v>
      </c>
      <c r="AC9" s="13">
        <f>V9-$V$3</f>
        <v>0.567754554751716</v>
      </c>
      <c r="AD9" s="13">
        <f>W9-$W$3</f>
        <v>0.669964790344256</v>
      </c>
      <c r="AE9" s="13">
        <f>X9-$X$3</f>
        <v>0.343768692016717</v>
      </c>
      <c r="AF9" s="13"/>
      <c r="AG9" s="12" t="s">
        <v>16</v>
      </c>
      <c r="AH9" s="16">
        <f t="shared" si="8"/>
        <v>1.69338107235795</v>
      </c>
      <c r="AI9" s="16">
        <f>2^-AA9</f>
        <v>0.664392661835589</v>
      </c>
      <c r="AJ9" s="16">
        <f t="shared" si="6"/>
        <v>0.479250191654928</v>
      </c>
      <c r="AK9" s="16">
        <f t="shared" si="6"/>
        <v>0.674666038125007</v>
      </c>
      <c r="AL9" s="17">
        <f t="shared" si="4"/>
        <v>0.628522026451461</v>
      </c>
      <c r="AM9" s="17">
        <f t="shared" si="9"/>
        <v>0.787980213165045</v>
      </c>
      <c r="AO9" s="26"/>
      <c r="AP9" s="26"/>
    </row>
    <row r="10" ht="15" customHeight="1" spans="1:42">
      <c r="A10" s="12"/>
      <c r="B10" s="13">
        <v>6</v>
      </c>
      <c r="C10" s="14">
        <v>13.5428819656372</v>
      </c>
      <c r="D10" s="14">
        <v>34.5025898437</v>
      </c>
      <c r="E10" s="14">
        <v>28.6318798828</v>
      </c>
      <c r="F10" s="54">
        <v>22.0332779541</v>
      </c>
      <c r="G10" s="14">
        <v>21.419755249</v>
      </c>
      <c r="H10" s="14">
        <v>23.4317035675048</v>
      </c>
      <c r="I10" s="14">
        <v>15.0300065994262</v>
      </c>
      <c r="J10" s="15"/>
      <c r="K10" s="13">
        <f>AVERAGE(C9:C11)</f>
        <v>13.5171518325805</v>
      </c>
      <c r="L10" s="13">
        <f>AVERAGE(D9:D11)</f>
        <v>35.0852816673633</v>
      </c>
      <c r="M10" s="13">
        <f>AVERAGE(E9:E11)</f>
        <v>29.0590620764</v>
      </c>
      <c r="N10" s="13">
        <f>AVERAGE(F9:F11)</f>
        <v>22.1553182779667</v>
      </c>
      <c r="O10" s="13">
        <f>AVERAGE(G9:G11)</f>
        <v>21.7618768310333</v>
      </c>
      <c r="P10" s="13">
        <f t="shared" ref="P10:Q10" si="14">AVERAGE(H9:H11)</f>
        <v>23.5126883188883</v>
      </c>
      <c r="Q10" s="13">
        <f t="shared" si="14"/>
        <v>15.4722630818684</v>
      </c>
      <c r="R10" s="13"/>
      <c r="S10" s="13">
        <f>D10-$C$10</f>
        <v>20.9597078780628</v>
      </c>
      <c r="T10" s="13">
        <f t="shared" ref="T10:X10" si="15">E10-$C$10</f>
        <v>15.0889979171628</v>
      </c>
      <c r="U10" s="13">
        <f t="shared" si="15"/>
        <v>8.49039598846279</v>
      </c>
      <c r="V10" s="13">
        <f t="shared" si="15"/>
        <v>7.87687328336279</v>
      </c>
      <c r="W10" s="13">
        <f t="shared" si="15"/>
        <v>9.88882160186759</v>
      </c>
      <c r="X10" s="13">
        <f t="shared" si="15"/>
        <v>1.48712463378899</v>
      </c>
      <c r="Y10" s="13"/>
      <c r="Z10" s="13">
        <f>S10-$S$4</f>
        <v>-0.659806587259865</v>
      </c>
      <c r="AA10" s="13">
        <f>T10-$T$4</f>
        <v>0.435547905040135</v>
      </c>
      <c r="AB10" s="13">
        <f>U10-$U$4</f>
        <v>0.806474174540138</v>
      </c>
      <c r="AC10" s="13">
        <f>V10-$V$4</f>
        <v>0.467075614940139</v>
      </c>
      <c r="AD10" s="13">
        <f>W10-$W$4</f>
        <v>-0.117775917053304</v>
      </c>
      <c r="AE10" s="13">
        <f>X10-$X$4</f>
        <v>0.562399101257254</v>
      </c>
      <c r="AF10" s="13"/>
      <c r="AG10" s="12"/>
      <c r="AH10" s="16">
        <f t="shared" si="8"/>
        <v>1.57987080652582</v>
      </c>
      <c r="AI10" s="16">
        <f t="shared" si="6"/>
        <v>0.739412887929919</v>
      </c>
      <c r="AJ10" s="16">
        <f t="shared" si="6"/>
        <v>0.571777528025162</v>
      </c>
      <c r="AK10" s="16">
        <f t="shared" si="6"/>
        <v>0.723429525348899</v>
      </c>
      <c r="AL10" s="17">
        <f t="shared" si="4"/>
        <v>1.0850608244731</v>
      </c>
      <c r="AM10" s="17">
        <f t="shared" si="9"/>
        <v>0.677175131869396</v>
      </c>
      <c r="AO10" s="26"/>
      <c r="AP10" s="26"/>
    </row>
    <row r="11" ht="16.5" spans="1:42">
      <c r="A11" s="12"/>
      <c r="B11" s="13">
        <v>7</v>
      </c>
      <c r="C11" s="14">
        <v>13.5194635391235</v>
      </c>
      <c r="D11" s="14">
        <v>35.46316735839</v>
      </c>
      <c r="E11" s="14">
        <v>29.0507751464</v>
      </c>
      <c r="F11" s="54">
        <v>22.0403596191</v>
      </c>
      <c r="G11" s="14">
        <v>21.8067047119</v>
      </c>
      <c r="H11" s="14">
        <v>23.268009185791</v>
      </c>
      <c r="I11" s="14">
        <v>15.8695091247558</v>
      </c>
      <c r="J11" s="15"/>
      <c r="K11" s="13"/>
      <c r="L11" s="13"/>
      <c r="M11" s="13"/>
      <c r="N11" s="13"/>
      <c r="O11" s="13"/>
      <c r="P11" s="13"/>
      <c r="Q11" s="13"/>
      <c r="R11" s="13"/>
      <c r="S11" s="13">
        <f>D11-$C$11</f>
        <v>21.9437038192665</v>
      </c>
      <c r="T11" s="13">
        <f t="shared" ref="T11:X11" si="16">E11-$C$11</f>
        <v>15.5313116072765</v>
      </c>
      <c r="U11" s="13">
        <f t="shared" si="16"/>
        <v>8.52089607997646</v>
      </c>
      <c r="V11" s="13">
        <f t="shared" si="16"/>
        <v>8.28724117277646</v>
      </c>
      <c r="W11" s="13">
        <f t="shared" si="16"/>
        <v>9.74854564666747</v>
      </c>
      <c r="X11" s="13">
        <f t="shared" si="16"/>
        <v>2.35004558563226</v>
      </c>
      <c r="Y11" s="13"/>
      <c r="Z11" s="13">
        <f>S11-$S$3</f>
        <v>-0.617180656400919</v>
      </c>
      <c r="AA11" s="13">
        <f>T11-$T$3</f>
        <v>0.115782356209081</v>
      </c>
      <c r="AB11" s="13">
        <f>U11-$U$3</f>
        <v>0.67883789830908</v>
      </c>
      <c r="AC11" s="13">
        <f>V11-$V$3</f>
        <v>0.284935188309081</v>
      </c>
      <c r="AD11" s="13">
        <f>W11-$W$3</f>
        <v>0.0692682266235209</v>
      </c>
      <c r="AE11" s="13">
        <f>X11-$X$3</f>
        <v>0.665650749206581</v>
      </c>
      <c r="AF11" s="13"/>
      <c r="AG11" s="12"/>
      <c r="AH11" s="16">
        <f t="shared" si="8"/>
        <v>1.53387472170273</v>
      </c>
      <c r="AI11" s="16">
        <f t="shared" si="6"/>
        <v>0.922881707330272</v>
      </c>
      <c r="AJ11" s="16">
        <f t="shared" si="6"/>
        <v>0.624668246814035</v>
      </c>
      <c r="AK11" s="16">
        <f t="shared" si="6"/>
        <v>0.820778480668252</v>
      </c>
      <c r="AL11" s="17">
        <f t="shared" si="4"/>
        <v>0.953121323994474</v>
      </c>
      <c r="AM11" s="17">
        <f t="shared" si="9"/>
        <v>0.630404286979368</v>
      </c>
      <c r="AO11" s="26"/>
      <c r="AP11" s="26"/>
    </row>
    <row r="13" spans="1:42">
      <c r="G13" s="14"/>
      <c r="AJ13" s="47"/>
      <c r="AK13" s="47"/>
      <c r="AM13" s="26"/>
      <c r="AN13" s="26"/>
    </row>
    <row r="14" spans="1:42">
      <c r="AJ14" s="47"/>
      <c r="AK14" s="47"/>
      <c r="AM14" s="26"/>
      <c r="AN14" s="26"/>
    </row>
    <row r="15" spans="1:42">
      <c r="AJ15" s="47"/>
      <c r="AK15" s="47"/>
      <c r="AM15" s="26"/>
      <c r="AN15" s="26"/>
    </row>
    <row r="16" spans="1:42">
      <c r="AJ16" s="47"/>
      <c r="AK16" s="47"/>
      <c r="AM16" s="26"/>
      <c r="AN16" s="26"/>
    </row>
    <row r="17" spans="1:66">
      <c r="AJ17" s="47"/>
      <c r="AK17" s="47"/>
      <c r="AM17" s="26"/>
      <c r="AN17" s="26"/>
    </row>
    <row r="18" spans="1:66">
      <c r="AJ18" s="47"/>
      <c r="AK18" s="47"/>
      <c r="AM18" s="26"/>
      <c r="AN18" s="26"/>
    </row>
    <row r="19" spans="1:66">
      <c r="AJ19" s="47"/>
      <c r="AK19" s="47"/>
      <c r="AM19" s="26"/>
      <c r="AN19" s="26"/>
    </row>
    <row r="20" ht="16.5" spans="1:66">
      <c r="AJ20" s="47"/>
      <c r="AK20" s="47"/>
      <c r="AL20" s="13"/>
      <c r="AM20" s="26"/>
      <c r="AN20" s="26"/>
    </row>
    <row r="21" ht="16.5" spans="1:66">
      <c r="AJ21" s="47"/>
      <c r="AK21" s="47"/>
      <c r="AL21" s="13"/>
      <c r="AM21" s="26"/>
      <c r="AN21" s="26"/>
    </row>
    <row r="22" ht="16.5" spans="1:66"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47"/>
      <c r="AK22" s="47"/>
      <c r="AL22" s="47"/>
      <c r="AM22" s="26"/>
      <c r="AN22" s="26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</row>
    <row r="23" ht="16.5" spans="1:66"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</row>
    <row r="24" ht="16.5" spans="1:66">
      <c r="X24" s="13"/>
      <c r="Y24" s="13"/>
      <c r="Z24" s="13"/>
      <c r="AA24" s="13"/>
      <c r="AB24" s="13"/>
      <c r="AC24" s="13"/>
      <c r="AD24" s="47"/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  <c r="BL24" s="47"/>
      <c r="BM24" s="47"/>
      <c r="BN24" s="47"/>
    </row>
    <row r="25" ht="16.5" spans="1:66">
      <c r="X25" s="13"/>
      <c r="Y25" s="13"/>
      <c r="Z25" s="13"/>
      <c r="AA25" s="13"/>
      <c r="AB25" s="13"/>
      <c r="AC25" s="13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</row>
    <row r="26" ht="16.5" spans="1:66">
      <c r="H26" s="3"/>
      <c r="X26" s="13"/>
      <c r="Y26" s="13"/>
      <c r="Z26" s="13"/>
      <c r="AA26" s="13"/>
      <c r="AB26" s="13"/>
      <c r="AC26" s="13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</row>
    <row r="27" ht="16.5" spans="1:66">
      <c r="H27" s="13"/>
      <c r="Q27" s="47"/>
      <c r="R27" s="47"/>
      <c r="S27" s="47"/>
      <c r="T27" s="47"/>
      <c r="U27" s="47"/>
      <c r="V27" s="47"/>
      <c r="X27" s="13"/>
      <c r="Y27" s="13"/>
      <c r="Z27" s="13"/>
      <c r="AA27" s="13"/>
      <c r="AB27" s="13"/>
      <c r="AC27" s="13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</row>
    <row r="28" ht="16.5" spans="1:66">
      <c r="H28" s="13"/>
      <c r="Q28" s="47"/>
      <c r="R28" s="47"/>
      <c r="S28" s="47"/>
      <c r="T28" s="47"/>
      <c r="U28" s="47"/>
      <c r="V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</row>
    <row r="29" ht="16.5" spans="1:66">
      <c r="H29" s="13"/>
      <c r="Q29" s="47"/>
      <c r="R29" s="47"/>
      <c r="S29" s="47"/>
      <c r="T29" s="47"/>
      <c r="U29" s="47"/>
      <c r="V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</row>
    <row r="30" ht="16.5" spans="1:66">
      <c r="H30" s="13"/>
      <c r="Q30" s="47"/>
      <c r="R30" s="47"/>
      <c r="S30" s="47"/>
      <c r="T30" s="47"/>
      <c r="U30" s="47"/>
      <c r="V30" s="47"/>
    </row>
    <row r="31" ht="16.5" spans="1:66">
      <c r="H31" s="13"/>
      <c r="Q31" s="47"/>
      <c r="R31" s="47"/>
      <c r="S31" s="47"/>
      <c r="T31" s="47"/>
      <c r="U31" s="47"/>
      <c r="V31" s="47"/>
    </row>
    <row r="32" ht="16.5" spans="1:66">
      <c r="A32" s="50"/>
      <c r="B32" s="13"/>
      <c r="C32" s="13"/>
      <c r="D32" s="13"/>
      <c r="E32" s="13"/>
      <c r="F32" s="13"/>
      <c r="G32" s="13"/>
      <c r="H32" s="13"/>
      <c r="Q32" s="47"/>
      <c r="R32" s="47"/>
      <c r="S32" s="47"/>
      <c r="T32" s="47"/>
      <c r="U32" s="47"/>
      <c r="V32" s="47"/>
    </row>
    <row r="33" ht="16.5" spans="1:74">
      <c r="A33" s="50"/>
      <c r="B33" s="13"/>
      <c r="C33" s="13"/>
      <c r="D33" s="13"/>
      <c r="E33" s="13"/>
      <c r="F33" s="13"/>
      <c r="G33" s="13"/>
      <c r="H33" s="13"/>
      <c r="Q33" s="47"/>
      <c r="R33" s="47"/>
      <c r="S33" s="47"/>
      <c r="T33" s="47"/>
      <c r="U33" s="47"/>
      <c r="V33" s="47"/>
    </row>
    <row r="34" ht="16.5" spans="1:74">
      <c r="A34" s="50"/>
      <c r="B34" s="13"/>
      <c r="C34" s="13"/>
      <c r="D34" s="13"/>
      <c r="E34" s="13"/>
      <c r="F34" s="13"/>
      <c r="G34" s="13"/>
      <c r="H34" s="13"/>
      <c r="Q34" s="47"/>
      <c r="R34" s="47"/>
      <c r="S34" s="47"/>
      <c r="T34" s="47"/>
      <c r="U34" s="47"/>
      <c r="V34" s="47"/>
    </row>
    <row r="35" spans="1:74">
      <c r="Q35" s="47"/>
      <c r="R35" s="47"/>
      <c r="S35" s="47"/>
      <c r="T35" s="47"/>
      <c r="U35" s="47"/>
      <c r="V35" s="47"/>
    </row>
    <row r="36" spans="1:74">
      <c r="Q36" s="47"/>
      <c r="R36" s="47"/>
      <c r="S36" s="47"/>
      <c r="T36" s="47"/>
      <c r="U36" s="47"/>
      <c r="V36" s="47"/>
    </row>
    <row r="37" spans="1:74">
      <c r="Q37" s="47"/>
      <c r="R37" s="47"/>
      <c r="S37" s="47"/>
      <c r="T37" s="47"/>
      <c r="U37" s="47"/>
      <c r="V37" s="47"/>
    </row>
    <row r="38" spans="1:74">
      <c r="Q38" s="47"/>
      <c r="R38" s="47"/>
      <c r="S38" s="47"/>
      <c r="T38" s="47"/>
      <c r="U38" s="47"/>
      <c r="V38" s="47"/>
    </row>
    <row r="39" spans="1:74">
      <c r="Q39" s="47"/>
      <c r="R39" s="47"/>
      <c r="S39" s="47"/>
      <c r="T39" s="47"/>
      <c r="U39" s="47"/>
      <c r="V39" s="47"/>
    </row>
    <row r="40" spans="1:74">
      <c r="Q40" s="47"/>
      <c r="R40" s="47"/>
      <c r="S40" s="47"/>
      <c r="T40" s="47"/>
      <c r="U40" s="47"/>
      <c r="V40" s="47"/>
    </row>
    <row r="41" spans="1:74">
      <c r="Q41" s="47"/>
      <c r="R41" s="47"/>
      <c r="S41" s="47"/>
      <c r="T41" s="47"/>
      <c r="U41" s="47"/>
      <c r="V41" s="47"/>
    </row>
    <row r="42" spans="1:74">
      <c r="Q42" s="47"/>
      <c r="R42" s="47"/>
      <c r="S42" s="47"/>
      <c r="T42" s="47"/>
      <c r="U42" s="47"/>
      <c r="V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</row>
    <row r="43" spans="1:74">
      <c r="Q43" s="47"/>
      <c r="R43" s="47"/>
      <c r="S43" s="47"/>
      <c r="T43" s="47"/>
      <c r="U43" s="47"/>
      <c r="V43" s="47"/>
    </row>
    <row r="44" spans="1:74">
      <c r="Q44" s="47"/>
      <c r="R44" s="47"/>
      <c r="S44" s="47"/>
      <c r="T44" s="47"/>
      <c r="U44" s="47"/>
      <c r="V44" s="47"/>
    </row>
    <row r="45" spans="1:74">
      <c r="Q45" s="47"/>
      <c r="R45" s="47"/>
      <c r="S45" s="47"/>
      <c r="T45" s="47"/>
      <c r="U45" s="47"/>
      <c r="V45" s="47"/>
    </row>
    <row r="46" spans="1:74">
      <c r="Q46" s="47"/>
      <c r="R46" s="47"/>
      <c r="S46" s="47"/>
      <c r="T46" s="47"/>
      <c r="U46" s="47"/>
      <c r="V46" s="47"/>
    </row>
    <row r="47" spans="1:74">
      <c r="Q47" s="47"/>
      <c r="R47" s="47"/>
      <c r="S47" s="47"/>
      <c r="T47" s="47"/>
      <c r="U47" s="47"/>
      <c r="V47" s="47"/>
    </row>
    <row r="48" spans="1:74">
      <c r="Q48" s="47"/>
      <c r="R48" s="47"/>
      <c r="S48" s="47"/>
      <c r="T48" s="47"/>
      <c r="U48" s="47"/>
      <c r="V48" s="47"/>
    </row>
    <row r="49" spans="17:22">
      <c r="Q49" s="47"/>
      <c r="R49" s="47"/>
      <c r="S49" s="47"/>
      <c r="T49" s="47"/>
      <c r="U49" s="47"/>
      <c r="V49" s="47"/>
    </row>
    <row r="50" spans="17:22">
      <c r="Q50" s="47"/>
      <c r="R50" s="47"/>
      <c r="S50" s="47"/>
      <c r="T50" s="47"/>
      <c r="U50" s="47"/>
      <c r="V50" s="47"/>
    </row>
    <row r="51" spans="17:22">
      <c r="Q51" s="47"/>
      <c r="R51" s="47"/>
      <c r="S51" s="47"/>
      <c r="T51" s="47"/>
      <c r="U51" s="47"/>
      <c r="V51" s="47"/>
    </row>
    <row r="52" spans="17:22">
      <c r="Q52" s="47"/>
      <c r="R52" s="47"/>
      <c r="S52" s="47"/>
      <c r="T52" s="47"/>
      <c r="U52" s="47"/>
      <c r="V52" s="47"/>
    </row>
    <row r="53" spans="17:22">
      <c r="Q53" s="47"/>
      <c r="R53" s="47"/>
      <c r="S53" s="47"/>
      <c r="T53" s="47"/>
      <c r="U53" s="47"/>
      <c r="V53" s="47"/>
    </row>
    <row r="54" spans="17:22">
      <c r="Q54" s="47"/>
      <c r="R54" s="47"/>
      <c r="S54" s="47"/>
      <c r="T54" s="47"/>
      <c r="U54" s="47"/>
      <c r="V54" s="47"/>
    </row>
    <row r="55" spans="17:22">
      <c r="Q55" s="47"/>
      <c r="R55" s="47"/>
      <c r="S55" s="47"/>
      <c r="T55" s="47"/>
      <c r="U55" s="47"/>
      <c r="V55" s="47"/>
    </row>
    <row r="56" spans="17:22">
      <c r="Q56" s="47"/>
      <c r="R56" s="47"/>
      <c r="S56" s="47"/>
      <c r="T56" s="47"/>
      <c r="U56" s="47"/>
      <c r="V56" s="47"/>
    </row>
    <row r="57" spans="17:22">
      <c r="Q57" s="47"/>
      <c r="R57" s="47"/>
      <c r="S57" s="47"/>
      <c r="T57" s="47"/>
      <c r="U57" s="47"/>
      <c r="V57" s="47"/>
    </row>
    <row r="58" spans="17:22">
      <c r="Q58" s="47"/>
      <c r="R58" s="47"/>
      <c r="S58" s="47"/>
      <c r="T58" s="47"/>
      <c r="U58" s="47"/>
      <c r="V58" s="47"/>
    </row>
    <row r="59" spans="17:22">
      <c r="Q59" s="47"/>
      <c r="R59" s="47"/>
      <c r="S59" s="47"/>
      <c r="T59" s="47"/>
      <c r="U59" s="47"/>
      <c r="V59" s="47"/>
    </row>
    <row r="60" spans="17:22">
      <c r="Q60" s="47"/>
      <c r="R60" s="47"/>
      <c r="S60" s="47"/>
      <c r="T60" s="47"/>
      <c r="U60" s="47"/>
      <c r="V60" s="47"/>
    </row>
    <row r="61" spans="17:22">
      <c r="Q61" s="47"/>
      <c r="R61" s="47"/>
      <c r="S61" s="47"/>
      <c r="T61" s="47"/>
      <c r="U61" s="47"/>
      <c r="V61" s="47"/>
    </row>
    <row r="62" spans="17:22">
      <c r="Q62" s="47"/>
      <c r="R62" s="47"/>
      <c r="S62" s="47"/>
      <c r="T62" s="47"/>
      <c r="U62" s="47"/>
      <c r="V62" s="47"/>
    </row>
  </sheetData>
  <mergeCells count="11">
    <mergeCell ref="C1:G1"/>
    <mergeCell ref="K1:O1"/>
    <mergeCell ref="S1:V1"/>
    <mergeCell ref="Z1:AC1"/>
    <mergeCell ref="AG1:AJ1"/>
    <mergeCell ref="A3:A5"/>
    <mergeCell ref="A6:A8"/>
    <mergeCell ref="A9:A11"/>
    <mergeCell ref="AG3:AG5"/>
    <mergeCell ref="AG6:AG8"/>
    <mergeCell ref="AG9:AG1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62"/>
  <sheetViews>
    <sheetView workbookViewId="0">
      <selection activeCell="P15" sqref="P15"/>
    </sheetView>
  </sheetViews>
  <sheetFormatPr defaultColWidth="9" defaultRowHeight="13.5"/>
  <cols>
    <col min="1" max="1" width="17.25" customWidth="1"/>
    <col min="2" max="2" width="17.75" customWidth="1"/>
    <col min="3" max="4" width="7.66666666666667" customWidth="1"/>
    <col min="5" max="5" width="7.44166666666667" customWidth="1"/>
    <col min="6" max="6" width="8.225" customWidth="1"/>
    <col min="7" max="7" width="7.89166666666667" customWidth="1"/>
    <col min="8" max="8" width="8" customWidth="1"/>
    <col min="9" max="9" width="8.33333333333333" customWidth="1"/>
    <col min="10" max="10" width="4.89166666666667" customWidth="1"/>
    <col min="11" max="11" width="6.89166666666667" customWidth="1"/>
    <col min="12" max="12" width="7.225" customWidth="1"/>
    <col min="13" max="14" width="6.55833333333333" customWidth="1"/>
    <col min="15" max="15" width="6.33333333333333" customWidth="1"/>
    <col min="16" max="16" width="7" customWidth="1"/>
    <col min="17" max="17" width="6.44166666666667" customWidth="1"/>
    <col min="18" max="18" width="4.33333333333333" customWidth="1"/>
    <col min="19" max="19" width="6.44166666666667" customWidth="1"/>
    <col min="20" max="20" width="6.89166666666667" customWidth="1"/>
    <col min="21" max="21" width="6.44166666666667" customWidth="1"/>
    <col min="22" max="22" width="8.33333333333333" customWidth="1"/>
    <col min="23" max="23" width="8" customWidth="1"/>
    <col min="24" max="24" width="6.775" customWidth="1"/>
    <col min="25" max="25" width="4.89166666666667" customWidth="1"/>
    <col min="26" max="26" width="7.55833333333333" customWidth="1"/>
    <col min="27" max="27" width="7.10833333333333" customWidth="1"/>
    <col min="28" max="28" width="6.55833333333333" customWidth="1"/>
    <col min="29" max="29" width="7.10833333333333" customWidth="1"/>
    <col min="30" max="30" width="7" customWidth="1"/>
    <col min="31" max="31" width="7.33333333333333" customWidth="1"/>
    <col min="32" max="32" width="6.225" customWidth="1"/>
    <col min="33" max="33" width="9.775" customWidth="1"/>
    <col min="34" max="34" width="11.6666666666667" customWidth="1"/>
    <col min="35" max="35" width="15.225" customWidth="1"/>
    <col min="36" max="36" width="14.775" customWidth="1"/>
    <col min="37" max="37" width="13.775" customWidth="1"/>
    <col min="38" max="39" width="8" customWidth="1"/>
  </cols>
  <sheetData>
    <row r="1" customFormat="1" ht="16.5" spans="1:44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44">
      <c r="A2" s="3" t="s">
        <v>5</v>
      </c>
      <c r="B2" s="3" t="s">
        <v>6</v>
      </c>
      <c r="C2" s="4" t="s">
        <v>26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27</v>
      </c>
      <c r="J2" s="5"/>
      <c r="K2" s="6" t="s">
        <v>26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8"/>
      <c r="S2" s="7" t="s">
        <v>8</v>
      </c>
      <c r="T2" s="7" t="s">
        <v>9</v>
      </c>
      <c r="U2" s="7" t="s">
        <v>10</v>
      </c>
      <c r="V2" s="7" t="s">
        <v>11</v>
      </c>
      <c r="W2" s="7" t="s">
        <v>12</v>
      </c>
      <c r="X2" s="7" t="s">
        <v>13</v>
      </c>
      <c r="Y2" s="8"/>
      <c r="Z2" s="7" t="s">
        <v>8</v>
      </c>
      <c r="AA2" s="7" t="s">
        <v>9</v>
      </c>
      <c r="AB2" s="7" t="s">
        <v>10</v>
      </c>
      <c r="AC2" s="7" t="s">
        <v>11</v>
      </c>
      <c r="AD2" s="7" t="s">
        <v>12</v>
      </c>
      <c r="AE2" s="7" t="s">
        <v>13</v>
      </c>
      <c r="AF2" s="8"/>
      <c r="AG2" s="8"/>
      <c r="AH2" s="7" t="s">
        <v>8</v>
      </c>
      <c r="AI2" s="7" t="s">
        <v>9</v>
      </c>
      <c r="AJ2" s="9" t="s">
        <v>10</v>
      </c>
      <c r="AK2" s="7" t="s">
        <v>11</v>
      </c>
      <c r="AL2" s="10" t="s">
        <v>12</v>
      </c>
      <c r="AM2" s="10" t="s">
        <v>13</v>
      </c>
      <c r="AO2" s="11"/>
    </row>
    <row r="3" ht="16.5" spans="1:44">
      <c r="A3" s="12" t="s">
        <v>14</v>
      </c>
      <c r="B3" s="13">
        <v>8</v>
      </c>
      <c r="C3" s="14">
        <v>14.6795043</v>
      </c>
      <c r="D3" s="14">
        <v>36.74316</v>
      </c>
      <c r="E3" s="14">
        <v>29.32207</v>
      </c>
      <c r="F3" s="14">
        <v>21.411376</v>
      </c>
      <c r="G3" s="14">
        <v>21.67889404</v>
      </c>
      <c r="H3" s="14">
        <v>23.9765</v>
      </c>
      <c r="I3" s="14">
        <v>15.7923583</v>
      </c>
      <c r="J3" s="15"/>
      <c r="K3" s="13"/>
      <c r="L3" s="13"/>
      <c r="M3" s="13"/>
      <c r="N3" s="13"/>
      <c r="O3" s="13"/>
      <c r="P3" s="13"/>
      <c r="Q3" s="13"/>
      <c r="R3" s="13"/>
      <c r="S3" s="13">
        <f>D3-$C$3</f>
        <v>22.0636557</v>
      </c>
      <c r="T3" s="13">
        <f t="shared" ref="T3:X3" si="0">E3-$C$3</f>
        <v>14.6425657</v>
      </c>
      <c r="U3" s="13">
        <f t="shared" si="0"/>
        <v>6.7318717</v>
      </c>
      <c r="V3" s="13">
        <f t="shared" si="0"/>
        <v>6.99938974</v>
      </c>
      <c r="W3" s="13">
        <f t="shared" si="0"/>
        <v>9.2969957</v>
      </c>
      <c r="X3" s="13">
        <f t="shared" si="0"/>
        <v>1.112854</v>
      </c>
      <c r="Y3" s="13"/>
      <c r="Z3" s="13">
        <f>S3-$S$3</f>
        <v>0</v>
      </c>
      <c r="AA3" s="13">
        <f>T3-$T$3</f>
        <v>0</v>
      </c>
      <c r="AB3" s="13">
        <f>U3-$U$3</f>
        <v>0</v>
      </c>
      <c r="AC3" s="13">
        <f>V3-$V$3</f>
        <v>0</v>
      </c>
      <c r="AD3" s="13">
        <f>W3-$W$3</f>
        <v>0</v>
      </c>
      <c r="AE3" s="13">
        <f>X3-$X$3</f>
        <v>0</v>
      </c>
      <c r="AF3" s="13"/>
      <c r="AG3" s="12" t="s">
        <v>14</v>
      </c>
      <c r="AH3" s="16">
        <f>2^-Z3</f>
        <v>1</v>
      </c>
      <c r="AI3" s="16">
        <f t="shared" ref="AI3:AM11" si="1">2^-AA3</f>
        <v>1</v>
      </c>
      <c r="AJ3" s="16">
        <f t="shared" si="1"/>
        <v>1</v>
      </c>
      <c r="AK3" s="16">
        <f t="shared" si="1"/>
        <v>1</v>
      </c>
      <c r="AL3" s="17">
        <f t="shared" si="1"/>
        <v>1</v>
      </c>
      <c r="AM3" s="17">
        <f t="shared" si="1"/>
        <v>1</v>
      </c>
    </row>
    <row r="4" ht="16.5" spans="1:44">
      <c r="A4" s="12"/>
      <c r="B4" s="13">
        <v>9</v>
      </c>
      <c r="C4" s="14">
        <v>14.397583</v>
      </c>
      <c r="D4" s="14">
        <v>35.9121</v>
      </c>
      <c r="E4" s="14">
        <v>28.94704589</v>
      </c>
      <c r="F4" s="14">
        <v>21.422607</v>
      </c>
      <c r="G4" s="14">
        <v>21.181152</v>
      </c>
      <c r="H4" s="14">
        <v>23.656982</v>
      </c>
      <c r="I4" s="14">
        <v>14.979309</v>
      </c>
      <c r="J4" s="15"/>
      <c r="K4" s="13">
        <f>AVERAGE(C3:C5)</f>
        <v>14.5277301</v>
      </c>
      <c r="L4" s="13">
        <f t="shared" ref="L4:Q4" si="2">AVERAGE(D3:D5)</f>
        <v>35.8545690666667</v>
      </c>
      <c r="M4" s="13">
        <f t="shared" si="2"/>
        <v>28.9603419633333</v>
      </c>
      <c r="N4" s="13">
        <f t="shared" si="2"/>
        <v>21.5204666333333</v>
      </c>
      <c r="O4" s="13">
        <f t="shared" si="2"/>
        <v>21.57151268</v>
      </c>
      <c r="P4" s="13">
        <f t="shared" si="2"/>
        <v>23.6105950733333</v>
      </c>
      <c r="Q4" s="13">
        <f t="shared" si="2"/>
        <v>14.8631794333333</v>
      </c>
      <c r="S4" s="13">
        <f>D4-$C$4</f>
        <v>21.514517</v>
      </c>
      <c r="T4" s="13">
        <f t="shared" ref="T4:X4" si="3">E4-$C$4</f>
        <v>14.54946289</v>
      </c>
      <c r="U4" s="13">
        <f t="shared" si="3"/>
        <v>7.025024</v>
      </c>
      <c r="V4" s="13">
        <f t="shared" si="3"/>
        <v>6.783569</v>
      </c>
      <c r="W4" s="13">
        <f t="shared" si="3"/>
        <v>9.259399</v>
      </c>
      <c r="X4" s="13">
        <f t="shared" si="3"/>
        <v>0.581726000000002</v>
      </c>
      <c r="Y4" s="13"/>
      <c r="Z4" s="13">
        <f>S4-$S$4</f>
        <v>0</v>
      </c>
      <c r="AA4" s="13">
        <f>T4-$T$4</f>
        <v>0</v>
      </c>
      <c r="AB4" s="13">
        <f>U4-$U$4</f>
        <v>0</v>
      </c>
      <c r="AC4" s="13">
        <f>V4-$V$4</f>
        <v>0</v>
      </c>
      <c r="AD4" s="13">
        <f>W4-$W$4</f>
        <v>0</v>
      </c>
      <c r="AE4" s="13">
        <f>X4-$X$4</f>
        <v>0</v>
      </c>
      <c r="AF4" s="13"/>
      <c r="AG4" s="12"/>
      <c r="AH4" s="16">
        <f>2^-Z4</f>
        <v>1</v>
      </c>
      <c r="AI4" s="16">
        <f>2^-AA4</f>
        <v>1</v>
      </c>
      <c r="AJ4" s="16">
        <f>2^-AB4</f>
        <v>1</v>
      </c>
      <c r="AK4" s="16">
        <f>2^-AC4</f>
        <v>1</v>
      </c>
      <c r="AL4" s="17">
        <f t="shared" si="1"/>
        <v>1</v>
      </c>
      <c r="AM4" s="17">
        <f t="shared" si="1"/>
        <v>1</v>
      </c>
    </row>
    <row r="5" ht="17.25" spans="1:44">
      <c r="A5" s="12"/>
      <c r="B5" s="13">
        <v>10</v>
      </c>
      <c r="C5" s="14">
        <v>14.506103</v>
      </c>
      <c r="D5" s="14">
        <v>34.9084472</v>
      </c>
      <c r="E5" s="14">
        <v>28.61191</v>
      </c>
      <c r="F5" s="14">
        <v>21.7274169</v>
      </c>
      <c r="G5" s="14">
        <v>21.854492</v>
      </c>
      <c r="H5" s="14">
        <v>23.19830322</v>
      </c>
      <c r="I5" s="14">
        <v>13.817871</v>
      </c>
      <c r="J5" s="15"/>
      <c r="K5" s="13"/>
      <c r="L5" s="13"/>
      <c r="M5" s="13"/>
      <c r="N5" s="13"/>
      <c r="O5" s="13"/>
      <c r="P5" s="13"/>
      <c r="Q5" s="13"/>
      <c r="R5" s="13"/>
      <c r="S5" s="13">
        <f>D5-$C$5</f>
        <v>20.4023442</v>
      </c>
      <c r="T5" s="13">
        <f>E5-$C$5</f>
        <v>14.105807</v>
      </c>
      <c r="U5" s="13">
        <f>F5-$C$5</f>
        <v>7.2213139</v>
      </c>
      <c r="V5" s="13">
        <f>G5-$C$5</f>
        <v>7.348389</v>
      </c>
      <c r="W5" s="13">
        <f t="shared" ref="W5:X5" si="4">H5-$C$5</f>
        <v>8.69220022</v>
      </c>
      <c r="X5" s="13">
        <f t="shared" si="4"/>
        <v>-0.688231999999999</v>
      </c>
      <c r="Y5" s="13"/>
      <c r="Z5" s="13">
        <f>S5-$S$5</f>
        <v>0</v>
      </c>
      <c r="AA5" s="13">
        <f>T5-$T$5</f>
        <v>0</v>
      </c>
      <c r="AB5" s="13">
        <f>U5-$U$5</f>
        <v>0</v>
      </c>
      <c r="AC5" s="13">
        <f>V5-$V$5</f>
        <v>0</v>
      </c>
      <c r="AD5" s="13">
        <f>W5-$W$5</f>
        <v>0</v>
      </c>
      <c r="AE5" s="13">
        <f>X5-$X$5</f>
        <v>0</v>
      </c>
      <c r="AF5" s="13"/>
      <c r="AG5" s="12"/>
      <c r="AH5" s="16">
        <f>2^-Z5</f>
        <v>1</v>
      </c>
      <c r="AI5" s="16">
        <f t="shared" ref="AI5:AK11" si="5">2^-AA5</f>
        <v>1</v>
      </c>
      <c r="AJ5" s="16">
        <f t="shared" si="5"/>
        <v>1</v>
      </c>
      <c r="AK5" s="16">
        <f t="shared" si="5"/>
        <v>1</v>
      </c>
      <c r="AL5" s="17">
        <f t="shared" si="1"/>
        <v>1</v>
      </c>
      <c r="AM5" s="17">
        <f>2^-AE5</f>
        <v>1</v>
      </c>
    </row>
    <row r="6" ht="17.25" spans="1:44">
      <c r="A6" s="18" t="s">
        <v>15</v>
      </c>
      <c r="B6" s="13">
        <v>8</v>
      </c>
      <c r="C6" s="19">
        <v>14.4669189</v>
      </c>
      <c r="D6" s="19">
        <v>35.994843</v>
      </c>
      <c r="E6" s="19">
        <v>29.185712</v>
      </c>
      <c r="F6" s="20">
        <v>22.08231</v>
      </c>
      <c r="G6" s="19">
        <v>21.6019628</v>
      </c>
      <c r="H6" s="19">
        <v>24.375732</v>
      </c>
      <c r="I6" s="21">
        <v>16.989013</v>
      </c>
      <c r="J6" s="15"/>
      <c r="K6" s="13"/>
      <c r="L6" s="13"/>
      <c r="M6" s="13"/>
      <c r="N6" s="13"/>
      <c r="O6" s="13"/>
      <c r="P6" s="13"/>
      <c r="Q6" s="13"/>
      <c r="R6" s="13"/>
      <c r="S6" s="13">
        <f>D6-$C$6</f>
        <v>21.5279241</v>
      </c>
      <c r="T6" s="13">
        <f t="shared" ref="T6:X6" si="6">E6-$C$6</f>
        <v>14.7187931</v>
      </c>
      <c r="U6" s="13">
        <f t="shared" si="6"/>
        <v>7.6153911</v>
      </c>
      <c r="V6" s="13">
        <f t="shared" si="6"/>
        <v>7.1350439</v>
      </c>
      <c r="W6" s="13">
        <f t="shared" si="6"/>
        <v>9.9088131</v>
      </c>
      <c r="X6" s="13">
        <f t="shared" si="6"/>
        <v>2.5220941</v>
      </c>
      <c r="Y6" s="13"/>
      <c r="Z6" s="13">
        <f>S6-$S$3</f>
        <v>-0.535731600000002</v>
      </c>
      <c r="AA6" s="13">
        <f>T6-$T$3</f>
        <v>0.0762273999999987</v>
      </c>
      <c r="AB6" s="13">
        <f>U6-$U$3</f>
        <v>0.883519399999999</v>
      </c>
      <c r="AC6" s="13">
        <f>V6-$V$3</f>
        <v>0.13565416</v>
      </c>
      <c r="AD6" s="13">
        <f>W6-$W$3</f>
        <v>0.611817399999998</v>
      </c>
      <c r="AE6" s="13">
        <f>X6-$X$3</f>
        <v>1.4092401</v>
      </c>
      <c r="AF6" s="13"/>
      <c r="AG6" s="22" t="s">
        <v>15</v>
      </c>
      <c r="AH6" s="23">
        <f t="shared" ref="AH6:AH11" si="7">2^-Z6</f>
        <v>1.44967710884097</v>
      </c>
      <c r="AI6" s="23">
        <f t="shared" si="5"/>
        <v>0.948534793719699</v>
      </c>
      <c r="AJ6" s="23">
        <f t="shared" si="5"/>
        <v>0.542043522429988</v>
      </c>
      <c r="AK6" s="23">
        <f>2^-AC6</f>
        <v>0.91025700293643</v>
      </c>
      <c r="AL6" s="24">
        <f t="shared" si="1"/>
        <v>0.654371853464892</v>
      </c>
      <c r="AM6" s="25">
        <f t="shared" si="1"/>
        <v>0.376509950911732</v>
      </c>
      <c r="AO6" s="26"/>
      <c r="AP6" s="26"/>
    </row>
    <row r="7" ht="16.5" spans="1:44">
      <c r="A7" s="27"/>
      <c r="B7" s="13">
        <v>9</v>
      </c>
      <c r="C7" s="28">
        <v>14.3175659</v>
      </c>
      <c r="D7" s="28">
        <v>35.7251855</v>
      </c>
      <c r="E7" s="28">
        <v>28.7924169</v>
      </c>
      <c r="F7" s="29">
        <v>22.091166</v>
      </c>
      <c r="G7" s="28">
        <v>21.362343</v>
      </c>
      <c r="H7" s="28">
        <v>23.5664</v>
      </c>
      <c r="I7" s="30">
        <v>15.3896</v>
      </c>
      <c r="J7" s="15"/>
      <c r="K7" s="13">
        <f>AVERAGE(C6:C8)</f>
        <v>14.4791259333333</v>
      </c>
      <c r="L7" s="13">
        <f>AVERAGE(D6:D8)</f>
        <v>35.4460641666667</v>
      </c>
      <c r="M7" s="13">
        <f>AVERAGE(E6:E8)</f>
        <v>28.9570323</v>
      </c>
      <c r="N7" s="13">
        <f>AVERAGE(F6:F8)</f>
        <v>22.2268513666667</v>
      </c>
      <c r="O7" s="13">
        <f>AVERAGE(G6:G8)</f>
        <v>21.8557409</v>
      </c>
      <c r="P7" s="13">
        <f t="shared" ref="P7:Q7" si="8">AVERAGE(H6:H8)</f>
        <v>24.1394006666667</v>
      </c>
      <c r="Q7" s="13">
        <f t="shared" si="8"/>
        <v>15.6355427</v>
      </c>
      <c r="R7" s="13"/>
      <c r="S7" s="13">
        <f>D7-$C$7</f>
        <v>21.4076196</v>
      </c>
      <c r="T7" s="13">
        <f t="shared" ref="T7:X7" si="9">E7-$C$7</f>
        <v>14.474851</v>
      </c>
      <c r="U7" s="13">
        <f t="shared" si="9"/>
        <v>7.7736001</v>
      </c>
      <c r="V7" s="13">
        <f t="shared" si="9"/>
        <v>7.0447771</v>
      </c>
      <c r="W7" s="13">
        <f t="shared" si="9"/>
        <v>9.2488341</v>
      </c>
      <c r="X7" s="13">
        <f t="shared" si="9"/>
        <v>1.0720341</v>
      </c>
      <c r="Y7" s="13"/>
      <c r="Z7" s="13">
        <f>S7-$S$4</f>
        <v>-0.106897400000001</v>
      </c>
      <c r="AA7" s="13">
        <f>T7-$T$4</f>
        <v>-0.0746118899999999</v>
      </c>
      <c r="AB7" s="13">
        <f>U7-$U$4</f>
        <v>0.748576100000001</v>
      </c>
      <c r="AC7" s="13">
        <f>V7-$V$4</f>
        <v>0.261208099999998</v>
      </c>
      <c r="AD7" s="13">
        <f>W7-$W$4</f>
        <v>-0.0105648999999985</v>
      </c>
      <c r="AE7" s="13">
        <f>X7-$X$4</f>
        <v>0.490308099999998</v>
      </c>
      <c r="AF7" s="13"/>
      <c r="AG7" s="31"/>
      <c r="AH7" s="32">
        <f t="shared" si="7"/>
        <v>1.07690978698328</v>
      </c>
      <c r="AI7" s="32">
        <f t="shared" si="5"/>
        <v>1.05307770167061</v>
      </c>
      <c r="AJ7" s="32">
        <f t="shared" si="5"/>
        <v>0.595190704425699</v>
      </c>
      <c r="AK7" s="32">
        <f t="shared" si="5"/>
        <v>0.834388916939627</v>
      </c>
      <c r="AL7" s="33">
        <f t="shared" si="1"/>
        <v>1.00734990960859</v>
      </c>
      <c r="AM7" s="34">
        <f t="shared" si="1"/>
        <v>0.711873054918111</v>
      </c>
      <c r="AO7" s="26"/>
      <c r="AP7" s="26"/>
    </row>
    <row r="8" ht="17.25" spans="1:44">
      <c r="A8" s="35"/>
      <c r="B8" s="13">
        <v>10</v>
      </c>
      <c r="C8" s="36">
        <v>14.652893</v>
      </c>
      <c r="D8" s="36">
        <v>34.618164</v>
      </c>
      <c r="E8" s="36">
        <v>28.892968</v>
      </c>
      <c r="F8" s="37">
        <v>22.5070781</v>
      </c>
      <c r="G8" s="36">
        <v>22.6029169</v>
      </c>
      <c r="H8" s="36">
        <v>24.47607</v>
      </c>
      <c r="I8" s="38">
        <v>14.5280151</v>
      </c>
      <c r="J8" s="15"/>
      <c r="K8" s="13"/>
      <c r="L8" s="13"/>
      <c r="M8" s="13"/>
      <c r="N8" s="13"/>
      <c r="O8" s="13"/>
      <c r="P8" s="13"/>
      <c r="Q8" s="13"/>
      <c r="R8" s="13"/>
      <c r="S8" s="13">
        <f>D8-$C$8</f>
        <v>19.965271</v>
      </c>
      <c r="T8" s="13">
        <f t="shared" ref="T8:X8" si="10">E8-$C$8</f>
        <v>14.240075</v>
      </c>
      <c r="U8" s="13">
        <f t="shared" si="10"/>
        <v>7.8541851</v>
      </c>
      <c r="V8" s="13">
        <f t="shared" si="10"/>
        <v>7.9500239</v>
      </c>
      <c r="W8" s="13">
        <f t="shared" si="10"/>
        <v>9.823177</v>
      </c>
      <c r="X8" s="13">
        <f t="shared" si="10"/>
        <v>-0.124877900000001</v>
      </c>
      <c r="Y8" s="13"/>
      <c r="Z8" s="13">
        <f>S8-$S$5</f>
        <v>-0.437073199999997</v>
      </c>
      <c r="AA8" s="13">
        <f>T8-$T$5</f>
        <v>0.134267999999997</v>
      </c>
      <c r="AB8" s="13">
        <f>U8-$U$5</f>
        <v>0.632871199999999</v>
      </c>
      <c r="AC8" s="13">
        <f>V8-$V$5</f>
        <v>0.601634899999999</v>
      </c>
      <c r="AD8" s="13">
        <f>W8-$W$5</f>
        <v>1.13097678</v>
      </c>
      <c r="AE8" s="13">
        <f>X8-$X$5</f>
        <v>0.563354099999998</v>
      </c>
      <c r="AF8" s="13"/>
      <c r="AG8" s="39"/>
      <c r="AH8" s="40">
        <f t="shared" si="7"/>
        <v>1.35385496970909</v>
      </c>
      <c r="AI8" s="40">
        <f t="shared" si="5"/>
        <v>0.91113200989502</v>
      </c>
      <c r="AJ8" s="40">
        <f t="shared" si="5"/>
        <v>0.644891696984148</v>
      </c>
      <c r="AK8" s="40">
        <f t="shared" si="5"/>
        <v>0.659006728304519</v>
      </c>
      <c r="AL8" s="41">
        <f t="shared" si="1"/>
        <v>0.456606473972135</v>
      </c>
      <c r="AM8" s="42">
        <f>2^-AE8</f>
        <v>0.676727020948557</v>
      </c>
      <c r="AO8" s="26"/>
      <c r="AP8" s="26"/>
    </row>
    <row r="9" ht="17.25" spans="1:44">
      <c r="A9" s="12" t="s">
        <v>16</v>
      </c>
      <c r="B9" s="13">
        <v>8</v>
      </c>
      <c r="C9" s="14">
        <v>14.3919067</v>
      </c>
      <c r="D9" s="14">
        <v>35.720878</v>
      </c>
      <c r="E9" s="14">
        <v>29.25312</v>
      </c>
      <c r="F9" s="43">
        <v>22.387607</v>
      </c>
      <c r="G9" s="14">
        <v>21.69322</v>
      </c>
      <c r="H9" s="14">
        <v>23.3691</v>
      </c>
      <c r="I9" s="14">
        <v>15.214233</v>
      </c>
      <c r="J9" s="15"/>
      <c r="K9" s="13"/>
      <c r="L9" s="13"/>
      <c r="M9" s="13"/>
      <c r="N9" s="13"/>
      <c r="O9" s="13"/>
      <c r="P9" s="13"/>
      <c r="Q9" s="13"/>
      <c r="R9" s="13"/>
      <c r="S9" s="13">
        <f>D9-$C$9</f>
        <v>21.3289713</v>
      </c>
      <c r="T9" s="13">
        <f t="shared" ref="T9:X9" si="11">E9-$C$9</f>
        <v>14.8612133</v>
      </c>
      <c r="U9" s="13">
        <f t="shared" si="11"/>
        <v>7.9957003</v>
      </c>
      <c r="V9" s="13">
        <f t="shared" si="11"/>
        <v>7.3013133</v>
      </c>
      <c r="W9" s="13">
        <f t="shared" si="11"/>
        <v>8.9771933</v>
      </c>
      <c r="X9" s="13">
        <f t="shared" si="11"/>
        <v>0.8223263</v>
      </c>
      <c r="Y9" s="13"/>
      <c r="Z9" s="13">
        <f>S9-$S$3</f>
        <v>-0.734684400000006</v>
      </c>
      <c r="AA9" s="13">
        <f>T9-$T$3</f>
        <v>0.218647599999999</v>
      </c>
      <c r="AB9" s="13">
        <f>U9-$U$3</f>
        <v>1.2638286</v>
      </c>
      <c r="AC9" s="13">
        <f>V9-$V$3</f>
        <v>0.301923560000001</v>
      </c>
      <c r="AD9" s="13">
        <f>W9-$W$3</f>
        <v>-0.319802400000002</v>
      </c>
      <c r="AE9" s="13">
        <f>X9-$X$3</f>
        <v>-0.2905277</v>
      </c>
      <c r="AF9" s="13"/>
      <c r="AG9" s="12" t="s">
        <v>16</v>
      </c>
      <c r="AH9" s="16">
        <f t="shared" si="7"/>
        <v>1.66403341023118</v>
      </c>
      <c r="AI9" s="16">
        <f>2^-AA9</f>
        <v>0.859370643539248</v>
      </c>
      <c r="AJ9" s="16">
        <f t="shared" si="5"/>
        <v>0.416437357519415</v>
      </c>
      <c r="AK9" s="16">
        <f t="shared" si="5"/>
        <v>0.811170133615104</v>
      </c>
      <c r="AL9" s="17">
        <f t="shared" si="1"/>
        <v>1.24815958191445</v>
      </c>
      <c r="AM9" s="17">
        <f t="shared" si="1"/>
        <v>1.22308756923112</v>
      </c>
      <c r="AO9" s="26"/>
      <c r="AP9" s="26"/>
    </row>
    <row r="10" ht="15" customHeight="1" spans="1:44">
      <c r="A10" s="12"/>
      <c r="B10" s="13">
        <v>9</v>
      </c>
      <c r="C10" s="14">
        <v>14.330322</v>
      </c>
      <c r="D10" s="14">
        <v>35.3898437</v>
      </c>
      <c r="E10" s="14">
        <v>29.018828</v>
      </c>
      <c r="F10" s="43">
        <v>22.34279541</v>
      </c>
      <c r="G10" s="14">
        <v>21.455249</v>
      </c>
      <c r="H10" s="14">
        <v>23.75048</v>
      </c>
      <c r="I10" s="14">
        <v>15.4262</v>
      </c>
      <c r="J10" s="15"/>
      <c r="K10" s="13">
        <f>AVERAGE(C9:C11)</f>
        <v>14.2633665666667</v>
      </c>
      <c r="L10" s="13">
        <f>AVERAGE(D9:D11)</f>
        <v>35.5221869</v>
      </c>
      <c r="M10" s="13">
        <f>AVERAGE(E9:E11)</f>
        <v>29.1394493333333</v>
      </c>
      <c r="N10" s="13">
        <f>AVERAGE(F9:F11)</f>
        <v>22.14686447</v>
      </c>
      <c r="O10" s="13">
        <f>AVERAGE(G9:G11)</f>
        <v>21.635196</v>
      </c>
      <c r="P10" s="13">
        <f t="shared" ref="P10:Q10" si="12">AVERAGE(H9:H11)</f>
        <v>23.6591633333333</v>
      </c>
      <c r="Q10" s="13">
        <f t="shared" si="12"/>
        <v>15.2550629333333</v>
      </c>
      <c r="R10" s="13"/>
      <c r="S10" s="13">
        <f>D10-$C$10</f>
        <v>21.0595217</v>
      </c>
      <c r="T10" s="13">
        <f t="shared" ref="T10:X10" si="13">E10-$C$10</f>
        <v>14.688506</v>
      </c>
      <c r="U10" s="13">
        <f t="shared" si="13"/>
        <v>8.01247341</v>
      </c>
      <c r="V10" s="13">
        <f t="shared" si="13"/>
        <v>7.124927</v>
      </c>
      <c r="W10" s="13">
        <f t="shared" si="13"/>
        <v>9.420158</v>
      </c>
      <c r="X10" s="13">
        <f t="shared" si="13"/>
        <v>1.095878</v>
      </c>
      <c r="Y10" s="13"/>
      <c r="Z10" s="13">
        <f>S10-$S$4</f>
        <v>-0.454995300000007</v>
      </c>
      <c r="AA10" s="13">
        <f>T10-$T$4</f>
        <v>0.139043109999999</v>
      </c>
      <c r="AB10" s="13">
        <f>U10-$U$4</f>
        <v>0.98744941</v>
      </c>
      <c r="AC10" s="13">
        <f>V10-$V$4</f>
        <v>0.341357999999996</v>
      </c>
      <c r="AD10" s="13">
        <f>W10-$W$4</f>
        <v>0.160758999999999</v>
      </c>
      <c r="AE10" s="13">
        <f>X10-$X$4</f>
        <v>0.514151999999997</v>
      </c>
      <c r="AF10" s="13"/>
      <c r="AG10" s="12"/>
      <c r="AH10" s="16">
        <f t="shared" si="7"/>
        <v>1.37077833926207</v>
      </c>
      <c r="AI10" s="16">
        <f t="shared" si="5"/>
        <v>0.908121281221939</v>
      </c>
      <c r="AJ10" s="16">
        <f t="shared" si="5"/>
        <v>0.504368677936478</v>
      </c>
      <c r="AK10" s="16">
        <f t="shared" si="5"/>
        <v>0.789298000710527</v>
      </c>
      <c r="AL10" s="17">
        <f t="shared" si="1"/>
        <v>0.894554323233435</v>
      </c>
      <c r="AM10" s="17">
        <f t="shared" si="1"/>
        <v>0.700204384163603</v>
      </c>
      <c r="AO10" s="26"/>
      <c r="AP10" s="26"/>
    </row>
    <row r="11" ht="16.5" spans="1:44">
      <c r="A11" s="12"/>
      <c r="B11" s="13">
        <v>10</v>
      </c>
      <c r="C11" s="14">
        <v>14.067871</v>
      </c>
      <c r="D11" s="14">
        <v>35.455839</v>
      </c>
      <c r="E11" s="14">
        <v>29.1464</v>
      </c>
      <c r="F11" s="43">
        <v>21.710191</v>
      </c>
      <c r="G11" s="14">
        <v>21.757119</v>
      </c>
      <c r="H11" s="14">
        <v>23.85791</v>
      </c>
      <c r="I11" s="14">
        <v>15.1247558</v>
      </c>
      <c r="J11" s="15"/>
      <c r="K11" s="13"/>
      <c r="L11" s="13"/>
      <c r="M11" s="13"/>
      <c r="N11" s="13"/>
      <c r="O11" s="13"/>
      <c r="P11" s="13"/>
      <c r="Q11" s="13"/>
      <c r="R11" s="13"/>
      <c r="S11" s="13">
        <f>D11-$C$11</f>
        <v>21.387968</v>
      </c>
      <c r="T11" s="13">
        <f t="shared" ref="T11:X11" si="14">E11-$C$11</f>
        <v>15.078529</v>
      </c>
      <c r="U11" s="13">
        <f t="shared" si="14"/>
        <v>7.64232</v>
      </c>
      <c r="V11" s="13">
        <f t="shared" si="14"/>
        <v>7.689248</v>
      </c>
      <c r="W11" s="13">
        <f t="shared" si="14"/>
        <v>9.790039</v>
      </c>
      <c r="X11" s="13">
        <f t="shared" si="14"/>
        <v>1.0568848</v>
      </c>
      <c r="Y11" s="13"/>
      <c r="Z11" s="13">
        <f>S11-$S$3</f>
        <v>-0.675687700000008</v>
      </c>
      <c r="AA11" s="13">
        <f>T11-$T$3</f>
        <v>0.435963299999999</v>
      </c>
      <c r="AB11" s="13">
        <f>U11-$U$3</f>
        <v>0.910448299999997</v>
      </c>
      <c r="AC11" s="13">
        <f>V11-$V$3</f>
        <v>0.689858259999999</v>
      </c>
      <c r="AD11" s="13">
        <f>W11-$W$3</f>
        <v>0.493043299999998</v>
      </c>
      <c r="AE11" s="13">
        <f>X11-$X$3</f>
        <v>-0.0559691999999998</v>
      </c>
      <c r="AF11" s="13"/>
      <c r="AG11" s="12"/>
      <c r="AH11" s="16">
        <f t="shared" si="7"/>
        <v>1.59735801559697</v>
      </c>
      <c r="AI11" s="16">
        <f t="shared" si="5"/>
        <v>0.739200019538574</v>
      </c>
      <c r="AJ11" s="16">
        <f t="shared" si="5"/>
        <v>0.532019746849821</v>
      </c>
      <c r="AK11" s="16">
        <f t="shared" si="5"/>
        <v>0.619914751544829</v>
      </c>
      <c r="AL11" s="17">
        <f t="shared" si="1"/>
        <v>0.710524696099039</v>
      </c>
      <c r="AM11" s="17">
        <f t="shared" si="1"/>
        <v>1.03955724150031</v>
      </c>
      <c r="AO11" s="26"/>
      <c r="AP11" s="26"/>
    </row>
    <row r="13" ht="14.25" spans="1:44">
      <c r="G13" s="14"/>
      <c r="AH13" s="44"/>
      <c r="AI13" s="44"/>
      <c r="AJ13" s="44"/>
      <c r="AK13" s="44"/>
    </row>
    <row r="14" ht="14.25" spans="1:44">
      <c r="AH14" s="45"/>
      <c r="AI14" s="45"/>
      <c r="AJ14" s="45"/>
      <c r="AK14" s="45"/>
      <c r="AN14" s="46"/>
      <c r="AO14" s="46"/>
      <c r="AP14" s="46"/>
      <c r="AQ14" s="46"/>
      <c r="AR14" s="46"/>
    </row>
    <row r="15" ht="14.25" spans="1:44">
      <c r="Z15" s="47"/>
      <c r="AC15" s="48"/>
      <c r="AH15" s="45"/>
      <c r="AI15" s="45"/>
      <c r="AJ15" s="45"/>
      <c r="AK15" s="45"/>
      <c r="AN15" s="46"/>
      <c r="AO15" s="46"/>
      <c r="AP15" s="46"/>
      <c r="AQ15" s="46"/>
      <c r="AR15" s="46"/>
    </row>
    <row r="16" ht="14.25" spans="1:44">
      <c r="Z16" s="47"/>
      <c r="AH16" s="45"/>
      <c r="AI16" s="45"/>
      <c r="AJ16" s="45"/>
      <c r="AK16" s="45"/>
      <c r="AN16" s="46"/>
      <c r="AO16" s="46"/>
      <c r="AP16" s="46"/>
      <c r="AQ16" s="46"/>
      <c r="AR16" s="46"/>
    </row>
    <row r="17" ht="14.25" spans="1:66">
      <c r="Z17" s="47"/>
      <c r="AH17" s="45"/>
      <c r="AI17" s="45"/>
      <c r="AJ17" s="45"/>
      <c r="AK17" s="45"/>
      <c r="AN17" s="46"/>
      <c r="AO17" s="46"/>
      <c r="AP17" s="46"/>
      <c r="AQ17" s="46"/>
      <c r="AR17" s="46"/>
    </row>
    <row r="18" ht="14.25" spans="1:66">
      <c r="Z18" s="47"/>
      <c r="AH18" s="45"/>
      <c r="AI18" s="45"/>
      <c r="AJ18" s="45"/>
      <c r="AK18" s="45"/>
      <c r="AN18" s="46"/>
      <c r="AO18" s="46"/>
      <c r="AP18" s="46"/>
      <c r="AQ18" s="46"/>
      <c r="AR18" s="46"/>
    </row>
    <row r="19" ht="14.25" spans="1:66">
      <c r="Z19" s="47"/>
      <c r="AH19" s="45"/>
      <c r="AI19" s="45"/>
      <c r="AJ19" s="45"/>
      <c r="AK19" s="45"/>
      <c r="AN19" s="46"/>
      <c r="AO19" s="46"/>
      <c r="AP19" s="46"/>
      <c r="AQ19" s="46"/>
      <c r="AR19" s="46"/>
    </row>
    <row r="20" ht="14.25" spans="1:66">
      <c r="Z20" s="47"/>
      <c r="AH20" s="45"/>
      <c r="AI20" s="45"/>
      <c r="AJ20" s="45"/>
      <c r="AK20" s="45"/>
      <c r="AN20" s="46"/>
      <c r="AO20" s="46"/>
      <c r="AP20" s="46"/>
      <c r="AQ20" s="46"/>
      <c r="AR20" s="46"/>
    </row>
    <row r="21" ht="14.25" spans="1:66">
      <c r="Z21" s="47"/>
      <c r="AH21" s="45"/>
      <c r="AI21" s="45"/>
      <c r="AJ21" s="45"/>
      <c r="AK21" s="45"/>
      <c r="AN21" s="46"/>
      <c r="AO21" s="46"/>
      <c r="AP21" s="46"/>
      <c r="AQ21" s="46"/>
      <c r="AR21" s="46"/>
    </row>
    <row r="22" ht="16.5" spans="1:66">
      <c r="X22" s="13"/>
      <c r="Y22" s="13"/>
      <c r="Z22" s="47"/>
      <c r="AA22" s="13"/>
      <c r="AB22" s="13"/>
      <c r="AC22" s="13"/>
      <c r="AD22" s="13"/>
      <c r="AE22" s="13"/>
      <c r="AF22" s="13"/>
      <c r="AG22" s="13"/>
      <c r="AH22" s="45"/>
      <c r="AI22" s="45"/>
      <c r="AJ22" s="45"/>
      <c r="AK22" s="45"/>
      <c r="AL22" s="13"/>
      <c r="AM22" s="13"/>
      <c r="AN22" s="49"/>
      <c r="AO22" s="49"/>
      <c r="AP22" s="49"/>
      <c r="AQ22" s="49"/>
      <c r="AR22" s="49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</row>
    <row r="23" ht="16.5" spans="1:66">
      <c r="X23" s="13"/>
      <c r="Y23" s="13"/>
      <c r="Z23" s="47"/>
      <c r="AA23" s="13"/>
      <c r="AB23" s="13"/>
      <c r="AC23" s="13"/>
      <c r="AD23" s="13"/>
      <c r="AE23" s="13"/>
      <c r="AF23" s="13"/>
      <c r="AG23" s="13"/>
      <c r="AH23" s="45"/>
      <c r="AI23" s="45"/>
      <c r="AJ23" s="45"/>
      <c r="AK23" s="45"/>
      <c r="AL23" s="13"/>
      <c r="AM23" s="13"/>
      <c r="AN23" s="49"/>
      <c r="AO23" s="49"/>
      <c r="AP23" s="49"/>
      <c r="AQ23" s="49"/>
      <c r="AR23" s="49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</row>
    <row r="24" ht="16.5" spans="1:66">
      <c r="X24" s="13"/>
      <c r="Y24" s="13"/>
      <c r="AA24" s="13"/>
      <c r="AB24" s="13"/>
      <c r="AC24" s="13"/>
      <c r="AD24" s="47"/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  <c r="BL24" s="47"/>
      <c r="BM24" s="47"/>
      <c r="BN24" s="47"/>
    </row>
    <row r="25" ht="16.5" spans="1:66">
      <c r="X25" s="13"/>
      <c r="Y25" s="13"/>
      <c r="Z25" s="13"/>
      <c r="AA25" s="13"/>
      <c r="AB25" s="13"/>
      <c r="AC25" s="13"/>
      <c r="AD25" s="47"/>
      <c r="AE25" s="47"/>
      <c r="AF25" s="47"/>
      <c r="AG25" s="47"/>
      <c r="AH25" s="47"/>
      <c r="AI25" s="47"/>
      <c r="AJ25" s="47"/>
      <c r="AK25" s="47"/>
      <c r="AL25" s="47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</row>
    <row r="26" ht="16.5" spans="1:66">
      <c r="H26" s="3"/>
      <c r="X26" s="13"/>
      <c r="Y26" s="13"/>
      <c r="Z26" s="13"/>
      <c r="AA26" s="13"/>
      <c r="AB26" s="13"/>
      <c r="AC26" s="13"/>
      <c r="AD26" s="47"/>
      <c r="AE26" s="47"/>
      <c r="AF26" s="47"/>
      <c r="AG26" s="47"/>
      <c r="AH26" s="47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</row>
    <row r="27" ht="16.5" spans="1:66">
      <c r="H27" s="13"/>
      <c r="Q27" s="47"/>
      <c r="R27" s="47"/>
      <c r="S27" s="47"/>
      <c r="T27" s="47"/>
      <c r="U27" s="47"/>
      <c r="V27" s="47"/>
      <c r="X27" s="13"/>
      <c r="Y27" s="13"/>
      <c r="Z27" s="13"/>
      <c r="AA27" s="13"/>
      <c r="AB27" s="13"/>
      <c r="AC27" s="13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</row>
    <row r="28" ht="16.5" spans="1:66">
      <c r="H28" s="13"/>
      <c r="Q28" s="47"/>
      <c r="R28" s="47"/>
      <c r="S28" s="47"/>
      <c r="T28" s="47"/>
      <c r="U28" s="47"/>
      <c r="V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</row>
    <row r="29" ht="16.5" spans="1:66">
      <c r="H29" s="13"/>
      <c r="Q29" s="47"/>
      <c r="R29" s="47"/>
      <c r="S29" s="47"/>
      <c r="T29" s="47"/>
      <c r="U29" s="47"/>
      <c r="V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</row>
    <row r="30" ht="16.5" spans="1:66">
      <c r="H30" s="13"/>
      <c r="Q30" s="47"/>
      <c r="R30" s="47"/>
      <c r="S30" s="47"/>
      <c r="T30" s="47"/>
      <c r="U30" s="47"/>
      <c r="V30" s="47"/>
    </row>
    <row r="31" ht="16.5" spans="1:66">
      <c r="H31" s="13"/>
      <c r="Q31" s="47"/>
      <c r="R31" s="47"/>
      <c r="S31" s="47"/>
      <c r="T31" s="47"/>
      <c r="U31" s="47"/>
      <c r="V31" s="47"/>
    </row>
    <row r="32" ht="16.5" spans="1:66">
      <c r="A32" s="50"/>
      <c r="B32" s="13"/>
      <c r="C32" s="13"/>
      <c r="D32" s="13"/>
      <c r="E32" s="13"/>
      <c r="F32" s="13"/>
      <c r="G32" s="13"/>
      <c r="H32" s="13"/>
      <c r="Q32" s="47"/>
      <c r="R32" s="47"/>
      <c r="S32" s="47"/>
      <c r="T32" s="47"/>
      <c r="U32" s="47"/>
      <c r="V32" s="47"/>
    </row>
    <row r="33" ht="16.5" spans="1:74">
      <c r="A33" s="50"/>
      <c r="B33" s="13"/>
      <c r="C33" s="13"/>
      <c r="D33" s="13"/>
      <c r="E33" s="13"/>
      <c r="F33" s="13"/>
      <c r="G33" s="13"/>
      <c r="H33" s="13"/>
      <c r="Q33" s="47"/>
      <c r="R33" s="47"/>
      <c r="S33" s="47"/>
      <c r="T33" s="47"/>
      <c r="U33" s="47"/>
      <c r="V33" s="47"/>
    </row>
    <row r="34" ht="16.5" spans="1:74">
      <c r="A34" s="50"/>
      <c r="B34" s="13"/>
      <c r="C34" s="13"/>
      <c r="D34" s="13"/>
      <c r="E34" s="13"/>
      <c r="F34" s="13"/>
      <c r="G34" s="13"/>
      <c r="H34" s="13"/>
      <c r="Q34" s="47"/>
      <c r="R34" s="47"/>
      <c r="S34" s="47"/>
      <c r="T34" s="47"/>
      <c r="U34" s="47"/>
      <c r="V34" s="47"/>
    </row>
    <row r="35" spans="1:74">
      <c r="Q35" s="47"/>
      <c r="R35" s="47"/>
      <c r="S35" s="47"/>
      <c r="T35" s="47"/>
      <c r="U35" s="47"/>
      <c r="V35" s="47"/>
    </row>
    <row r="36" spans="1:74">
      <c r="Q36" s="47"/>
      <c r="R36" s="47"/>
      <c r="S36" s="47"/>
      <c r="T36" s="47"/>
      <c r="U36" s="47"/>
      <c r="V36" s="47"/>
    </row>
    <row r="37" spans="1:74">
      <c r="Q37" s="47"/>
      <c r="R37" s="47"/>
      <c r="S37" s="47"/>
      <c r="T37" s="47"/>
      <c r="U37" s="47"/>
      <c r="V37" s="47"/>
    </row>
    <row r="38" spans="1:74">
      <c r="Q38" s="47"/>
      <c r="R38" s="47"/>
      <c r="S38" s="47"/>
      <c r="T38" s="47"/>
      <c r="U38" s="47"/>
      <c r="V38" s="47"/>
    </row>
    <row r="39" spans="1:74">
      <c r="Q39" s="47"/>
      <c r="R39" s="47"/>
      <c r="S39" s="47"/>
      <c r="T39" s="47"/>
      <c r="U39" s="47"/>
      <c r="V39" s="47"/>
    </row>
    <row r="40" spans="1:74">
      <c r="Q40" s="47"/>
      <c r="R40" s="47"/>
      <c r="S40" s="47"/>
      <c r="T40" s="47"/>
      <c r="U40" s="47"/>
      <c r="V40" s="47"/>
    </row>
    <row r="41" spans="1:74">
      <c r="Q41" s="47"/>
      <c r="R41" s="47"/>
      <c r="S41" s="47"/>
      <c r="T41" s="47"/>
      <c r="U41" s="47"/>
      <c r="V41" s="47"/>
    </row>
    <row r="42" spans="1:74">
      <c r="Q42" s="47"/>
      <c r="R42" s="47"/>
      <c r="S42" s="47"/>
      <c r="T42" s="47"/>
      <c r="U42" s="47"/>
      <c r="V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</row>
    <row r="43" spans="1:74">
      <c r="Q43" s="47"/>
      <c r="R43" s="47"/>
      <c r="S43" s="47"/>
      <c r="T43" s="47"/>
      <c r="U43" s="47"/>
      <c r="V43" s="47"/>
    </row>
    <row r="44" spans="1:74">
      <c r="Q44" s="47"/>
      <c r="R44" s="47"/>
      <c r="S44" s="47"/>
      <c r="T44" s="47"/>
      <c r="U44" s="47"/>
      <c r="V44" s="47"/>
    </row>
    <row r="45" spans="1:74">
      <c r="Q45" s="47"/>
      <c r="R45" s="47"/>
      <c r="S45" s="47"/>
      <c r="T45" s="47"/>
      <c r="U45" s="47"/>
      <c r="V45" s="47"/>
    </row>
    <row r="46" spans="1:74">
      <c r="Q46" s="47"/>
      <c r="R46" s="47"/>
      <c r="S46" s="47"/>
      <c r="T46" s="47"/>
      <c r="U46" s="47"/>
      <c r="V46" s="47"/>
    </row>
    <row r="47" spans="1:74">
      <c r="Q47" s="47"/>
      <c r="R47" s="47"/>
      <c r="S47" s="47"/>
      <c r="T47" s="47"/>
      <c r="U47" s="47"/>
      <c r="V47" s="47"/>
    </row>
    <row r="48" spans="1:74">
      <c r="Q48" s="47"/>
      <c r="R48" s="47"/>
      <c r="S48" s="47"/>
      <c r="T48" s="47"/>
      <c r="U48" s="47"/>
      <c r="V48" s="47"/>
    </row>
    <row r="49" spans="17:22">
      <c r="Q49" s="47"/>
      <c r="R49" s="47"/>
      <c r="S49" s="47"/>
      <c r="T49" s="47"/>
      <c r="U49" s="47"/>
      <c r="V49" s="47"/>
    </row>
    <row r="50" spans="17:22">
      <c r="Q50" s="47"/>
      <c r="R50" s="47"/>
      <c r="S50" s="47"/>
      <c r="T50" s="47"/>
      <c r="U50" s="47"/>
      <c r="V50" s="47"/>
    </row>
    <row r="51" spans="17:22">
      <c r="Q51" s="47"/>
      <c r="R51" s="47"/>
      <c r="S51" s="47"/>
      <c r="T51" s="47"/>
      <c r="U51" s="47"/>
      <c r="V51" s="47"/>
    </row>
    <row r="52" spans="17:22">
      <c r="Q52" s="47"/>
      <c r="R52" s="47"/>
      <c r="S52" s="47"/>
      <c r="T52" s="47"/>
      <c r="U52" s="47"/>
      <c r="V52" s="47"/>
    </row>
    <row r="53" spans="17:22">
      <c r="Q53" s="47"/>
      <c r="R53" s="47"/>
      <c r="S53" s="47"/>
      <c r="T53" s="47"/>
      <c r="U53" s="47"/>
      <c r="V53" s="47"/>
    </row>
    <row r="54" spans="17:22">
      <c r="Q54" s="47"/>
      <c r="R54" s="47"/>
      <c r="S54" s="47"/>
      <c r="T54" s="47"/>
      <c r="U54" s="47"/>
      <c r="V54" s="47"/>
    </row>
    <row r="55" spans="17:22">
      <c r="Q55" s="47"/>
      <c r="R55" s="47"/>
      <c r="S55" s="47"/>
      <c r="T55" s="47"/>
      <c r="U55" s="47"/>
      <c r="V55" s="47"/>
    </row>
    <row r="56" spans="17:22">
      <c r="Q56" s="47"/>
      <c r="R56" s="47"/>
      <c r="S56" s="47"/>
      <c r="T56" s="47"/>
      <c r="U56" s="47"/>
      <c r="V56" s="47"/>
    </row>
    <row r="57" spans="17:22">
      <c r="Q57" s="47"/>
      <c r="R57" s="47"/>
      <c r="S57" s="47"/>
      <c r="T57" s="47"/>
      <c r="U57" s="47"/>
      <c r="V57" s="47"/>
    </row>
    <row r="58" spans="17:22">
      <c r="Q58" s="47"/>
      <c r="R58" s="47"/>
      <c r="S58" s="47"/>
      <c r="T58" s="47"/>
      <c r="U58" s="47"/>
      <c r="V58" s="47"/>
    </row>
    <row r="59" spans="17:22">
      <c r="Q59" s="47"/>
      <c r="R59" s="47"/>
      <c r="S59" s="47"/>
      <c r="T59" s="47"/>
      <c r="U59" s="47"/>
      <c r="V59" s="47"/>
    </row>
    <row r="60" spans="17:22">
      <c r="Q60" s="47"/>
      <c r="R60" s="47"/>
      <c r="S60" s="47"/>
      <c r="T60" s="47"/>
      <c r="U60" s="47"/>
      <c r="V60" s="47"/>
    </row>
    <row r="61" spans="17:22">
      <c r="Q61" s="47"/>
      <c r="R61" s="47"/>
      <c r="S61" s="47"/>
      <c r="T61" s="47"/>
      <c r="U61" s="47"/>
      <c r="V61" s="47"/>
    </row>
    <row r="62" spans="17:22">
      <c r="Q62" s="47"/>
      <c r="R62" s="47"/>
      <c r="S62" s="47"/>
      <c r="T62" s="47"/>
      <c r="U62" s="47"/>
      <c r="V62" s="47"/>
    </row>
  </sheetData>
  <mergeCells count="11">
    <mergeCell ref="C1:G1"/>
    <mergeCell ref="K1:O1"/>
    <mergeCell ref="S1:V1"/>
    <mergeCell ref="Z1:AC1"/>
    <mergeCell ref="AG1:AJ1"/>
    <mergeCell ref="A3:A5"/>
    <mergeCell ref="A6:A8"/>
    <mergeCell ref="A9:A11"/>
    <mergeCell ref="AG3:AG5"/>
    <mergeCell ref="AG6:AG8"/>
    <mergeCell ref="AG9:AG1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Undifferentiated MSCs</vt:lpstr>
      <vt:lpstr>Undifferentiated MSCs (1)</vt:lpstr>
      <vt:lpstr>Undifferentiated MSCs (2)</vt:lpstr>
      <vt:lpstr>Undifferentiated MSCs（3）</vt:lpstr>
      <vt:lpstr>Undifferentiated MSCs（4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高山流水</cp:lastModifiedBy>
  <dcterms:created xsi:type="dcterms:W3CDTF">2020-09-16T07:43:00Z</dcterms:created>
  <dcterms:modified xsi:type="dcterms:W3CDTF">2025-11-13T12:0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9101CF032EDA4EB3A6A5C8DF001FD4BD_12</vt:lpwstr>
  </property>
</Properties>
</file>